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830"/>
  <workbookPr defaultThemeVersion="202300"/>
  <mc:AlternateContent xmlns:mc="http://schemas.openxmlformats.org/markup-compatibility/2006">
    <mc:Choice Requires="x15">
      <x15ac:absPath xmlns:x15ac="http://schemas.microsoft.com/office/spreadsheetml/2010/11/ac" url="https://frontiersin-my.sharepoint.com/personal/abigail_rassette_frontiersin_net/Documents/Documents/"/>
    </mc:Choice>
  </mc:AlternateContent>
  <xr:revisionPtr revIDLastSave="0" documentId="8_{732FC455-E31A-4487-8ECB-8EDA5878F616}" xr6:coauthVersionLast="47" xr6:coauthVersionMax="47" xr10:uidLastSave="{00000000-0000-0000-0000-000000000000}"/>
  <bookViews>
    <workbookView xWindow="-110" yWindow="-110" windowWidth="19420" windowHeight="11500" xr2:uid="{0EEB6BB4-23D4-4FBC-807A-073C04903E68}"/>
  </bookViews>
  <sheets>
    <sheet name="Fold changes T0-T1 iPLE dogs" sheetId="1" r:id="rId1"/>
  </sheets>
  <definedNames>
    <definedName name="_xlnm.Print_Area" localSheetId="0">Table2[[#All],[Unconjugated bile acids fold changes T0-T1]:[Column17]]</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5" uniqueCount="45">
  <si>
    <t>Dog INDEX</t>
  </si>
  <si>
    <t>Universal Log DNA</t>
  </si>
  <si>
    <t>Faecalibacterium Log DNA</t>
  </si>
  <si>
    <t>Turicibacter Log DNA</t>
  </si>
  <si>
    <t>Streptococcus Log DNA</t>
  </si>
  <si>
    <t>E. coli Log DNA</t>
  </si>
  <si>
    <t>Blautia Log DNA</t>
  </si>
  <si>
    <t>Fusobacterium Log DNA</t>
  </si>
  <si>
    <t xml:space="preserve">Clostridium hiranonis Log DNA </t>
  </si>
  <si>
    <t>Cholic acid (ng/mg)</t>
  </si>
  <si>
    <t>Chenodeoxycholic acid (ng/mg)</t>
  </si>
  <si>
    <t>Lithocholic acid (ng/mg)</t>
  </si>
  <si>
    <t>Deoxycholic acid (ng/mg)</t>
  </si>
  <si>
    <t>Ursodeoxycholic acid (ng/mg)</t>
  </si>
  <si>
    <t>Total Bile Acids (ng/mg)</t>
  </si>
  <si>
    <t>Myristic acid  (μg/mg)</t>
  </si>
  <si>
    <t>Total measured FA</t>
  </si>
  <si>
    <t>Coprostanol (μg/mg)</t>
  </si>
  <si>
    <t>Cholesterol (μg/mg)</t>
  </si>
  <si>
    <t>Cholestanol (μg/mg)</t>
  </si>
  <si>
    <t>Brassicasterol (μg/mg)</t>
  </si>
  <si>
    <t>Lathosterol (μg/mg)</t>
  </si>
  <si>
    <t>Campesterol (μg/mg)</t>
  </si>
  <si>
    <t>Stigmasterol (μg/mg)</t>
  </si>
  <si>
    <t>Fusosterol (μg/mg)</t>
  </si>
  <si>
    <t>Beta-sitosterol (ug/mg)</t>
  </si>
  <si>
    <t>Sitostanol (ug/mg)</t>
  </si>
  <si>
    <t>Total measured Sterol</t>
  </si>
  <si>
    <t>Total measured Phytosterols</t>
  </si>
  <si>
    <t>Total measured zoosterols</t>
  </si>
  <si>
    <t>TPBA (ng/mg)</t>
  </si>
  <si>
    <t>TSBA (ng/mg)</t>
  </si>
  <si>
    <t>TSBA% (% Total)</t>
  </si>
  <si>
    <t>TPBA (% Total)</t>
  </si>
  <si>
    <t>Palmitic acid (μg/mg)</t>
  </si>
  <si>
    <t>Linoleic acid (μg/mg)</t>
  </si>
  <si>
    <t>α-linolenic acid (μg/mg)</t>
  </si>
  <si>
    <t>Oleic acid (μg/mg)</t>
  </si>
  <si>
    <t>Cis-vaccenic acid (μg/mg)</t>
  </si>
  <si>
    <t>Stearic acid (μg/mg)</t>
  </si>
  <si>
    <t>Arachidonic acid (μg/mg)</t>
  </si>
  <si>
    <t>Gondoic acid (ug/mg)</t>
  </si>
  <si>
    <t>Docosanoic acid (μg/mg)</t>
  </si>
  <si>
    <t>Erucic acid (ug/mg)</t>
  </si>
  <si>
    <t>Nervonic acid (μg/m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Aptos Narrow"/>
      <family val="2"/>
      <scheme val="minor"/>
    </font>
    <font>
      <b/>
      <sz val="11"/>
      <color theme="1"/>
      <name val="Aptos Narrow"/>
      <family val="2"/>
      <scheme val="minor"/>
    </font>
    <font>
      <b/>
      <sz val="11"/>
      <name val="Aptos Narrow"/>
      <family val="2"/>
      <scheme val="minor"/>
    </font>
    <font>
      <sz val="11"/>
      <name val="Aptos Narrow"/>
      <family val="2"/>
      <scheme val="minor"/>
    </font>
    <font>
      <sz val="12"/>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8">
    <xf numFmtId="0" fontId="0" fillId="0" borderId="0" xfId="0"/>
    <xf numFmtId="2" fontId="0" fillId="0" borderId="0" xfId="0" applyNumberFormat="1"/>
    <xf numFmtId="0" fontId="1" fillId="0" borderId="0" xfId="0" applyFont="1"/>
    <xf numFmtId="2" fontId="1" fillId="0" borderId="0" xfId="0" applyNumberFormat="1" applyFont="1"/>
    <xf numFmtId="2" fontId="2" fillId="0" borderId="0" xfId="0" applyNumberFormat="1" applyFont="1" applyAlignment="1">
      <alignment horizontal="right"/>
    </xf>
    <xf numFmtId="2" fontId="3" fillId="0" borderId="0" xfId="0" applyNumberFormat="1" applyFont="1"/>
    <xf numFmtId="2" fontId="2" fillId="0" borderId="0" xfId="0" applyNumberFormat="1" applyFont="1"/>
    <xf numFmtId="0" fontId="4" fillId="0" borderId="0" xfId="0" applyFont="1" applyAlignment="1">
      <alignment horizontal="center" vertical="center"/>
    </xf>
  </cellXfs>
  <cellStyles count="1">
    <cellStyle name="Normal" xfId="0" builtinId="0"/>
  </cellStyles>
  <dxfs count="137">
    <dxf>
      <font>
        <b val="0"/>
        <i val="0"/>
        <strike val="0"/>
        <condense val="0"/>
        <extend val="0"/>
        <outline val="0"/>
        <shadow val="0"/>
        <u val="none"/>
        <vertAlign val="baseline"/>
        <sz val="11"/>
        <color auto="1"/>
        <name val="Aptos Narrow"/>
        <family val="2"/>
        <scheme val="minor"/>
      </font>
    </dxf>
    <dxf>
      <font>
        <b val="0"/>
        <i val="0"/>
        <strike val="0"/>
        <condense val="0"/>
        <extend val="0"/>
        <outline val="0"/>
        <shadow val="0"/>
        <u val="none"/>
        <vertAlign val="baseline"/>
        <sz val="11"/>
        <color auto="1"/>
        <name val="Aptos Narrow"/>
        <family val="2"/>
        <scheme val="minor"/>
      </font>
      <numFmt numFmtId="2" formatCode="0.00"/>
    </dxf>
    <dxf>
      <font>
        <b/>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auto="1"/>
        <name val="Aptos Narrow"/>
        <family val="2"/>
        <scheme val="minor"/>
      </font>
    </dxf>
    <dxf>
      <font>
        <b val="0"/>
        <i val="0"/>
        <strike val="0"/>
        <condense val="0"/>
        <extend val="0"/>
        <outline val="0"/>
        <shadow val="0"/>
        <u val="none"/>
        <vertAlign val="baseline"/>
        <sz val="11"/>
        <color auto="1"/>
        <name val="Aptos Narrow"/>
        <family val="2"/>
        <scheme val="minor"/>
      </font>
      <numFmt numFmtId="2" formatCode="0.00"/>
    </dxf>
    <dxf>
      <font>
        <b/>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auto="1"/>
        <name val="Aptos Narrow"/>
        <family val="2"/>
        <scheme val="minor"/>
      </font>
    </dxf>
    <dxf>
      <font>
        <b val="0"/>
        <i val="0"/>
        <strike val="0"/>
        <condense val="0"/>
        <extend val="0"/>
        <outline val="0"/>
        <shadow val="0"/>
        <u val="none"/>
        <vertAlign val="baseline"/>
        <sz val="11"/>
        <color auto="1"/>
        <name val="Aptos Narrow"/>
        <family val="2"/>
        <scheme val="minor"/>
      </font>
      <numFmt numFmtId="2" formatCode="0.00"/>
    </dxf>
    <dxf>
      <font>
        <b/>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auto="1"/>
        <name val="Aptos Narrow"/>
        <family val="2"/>
        <scheme val="minor"/>
      </font>
    </dxf>
    <dxf>
      <font>
        <b val="0"/>
        <i val="0"/>
        <strike val="0"/>
        <condense val="0"/>
        <extend val="0"/>
        <outline val="0"/>
        <shadow val="0"/>
        <u val="none"/>
        <vertAlign val="baseline"/>
        <sz val="11"/>
        <color auto="1"/>
        <name val="Aptos Narrow"/>
        <family val="2"/>
        <scheme val="minor"/>
      </font>
      <numFmt numFmtId="2" formatCode="0.00"/>
    </dxf>
    <dxf>
      <font>
        <b/>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auto="1"/>
        <name val="Aptos Narrow"/>
        <family val="2"/>
        <scheme val="minor"/>
      </font>
    </dxf>
    <dxf>
      <font>
        <b val="0"/>
        <i val="0"/>
        <strike val="0"/>
        <condense val="0"/>
        <extend val="0"/>
        <outline val="0"/>
        <shadow val="0"/>
        <u val="none"/>
        <vertAlign val="baseline"/>
        <sz val="11"/>
        <color auto="1"/>
        <name val="Aptos Narrow"/>
        <family val="2"/>
        <scheme val="minor"/>
      </font>
      <numFmt numFmtId="2" formatCode="0.00"/>
    </dxf>
    <dxf>
      <font>
        <b/>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auto="1"/>
        <name val="Aptos Narrow"/>
        <family val="2"/>
        <scheme val="minor"/>
      </font>
    </dxf>
    <dxf>
      <font>
        <b val="0"/>
        <i val="0"/>
        <strike val="0"/>
        <condense val="0"/>
        <extend val="0"/>
        <outline val="0"/>
        <shadow val="0"/>
        <u val="none"/>
        <vertAlign val="baseline"/>
        <sz val="11"/>
        <color auto="1"/>
        <name val="Aptos Narrow"/>
        <family val="2"/>
        <scheme val="minor"/>
      </font>
      <numFmt numFmtId="2" formatCode="0.00"/>
    </dxf>
    <dxf>
      <font>
        <b/>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auto="1"/>
        <name val="Aptos Narrow"/>
        <family val="2"/>
        <scheme val="minor"/>
      </font>
    </dxf>
    <dxf>
      <font>
        <b val="0"/>
        <i val="0"/>
        <strike val="0"/>
        <condense val="0"/>
        <extend val="0"/>
        <outline val="0"/>
        <shadow val="0"/>
        <u val="none"/>
        <vertAlign val="baseline"/>
        <sz val="11"/>
        <color auto="1"/>
        <name val="Aptos Narrow"/>
        <family val="2"/>
        <scheme val="minor"/>
      </font>
      <numFmt numFmtId="2" formatCode="0.00"/>
    </dxf>
    <dxf>
      <font>
        <b/>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auto="1"/>
        <name val="Aptos Narrow"/>
        <family val="2"/>
        <scheme val="minor"/>
      </font>
    </dxf>
    <dxf>
      <font>
        <b val="0"/>
        <i val="0"/>
        <strike val="0"/>
        <condense val="0"/>
        <extend val="0"/>
        <outline val="0"/>
        <shadow val="0"/>
        <u val="none"/>
        <vertAlign val="baseline"/>
        <sz val="11"/>
        <color auto="1"/>
        <name val="Aptos Narrow"/>
        <family val="2"/>
        <scheme val="minor"/>
      </font>
      <numFmt numFmtId="2" formatCode="0.00"/>
    </dxf>
    <dxf>
      <font>
        <b/>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auto="1"/>
        <name val="Aptos Narrow"/>
        <family val="2"/>
        <scheme val="minor"/>
      </font>
    </dxf>
    <dxf>
      <font>
        <b val="0"/>
        <i val="0"/>
        <strike val="0"/>
        <condense val="0"/>
        <extend val="0"/>
        <outline val="0"/>
        <shadow val="0"/>
        <u val="none"/>
        <vertAlign val="baseline"/>
        <sz val="11"/>
        <color auto="1"/>
        <name val="Aptos Narrow"/>
        <family val="2"/>
        <scheme val="minor"/>
      </font>
      <numFmt numFmtId="2" formatCode="0.00"/>
    </dxf>
    <dxf>
      <font>
        <b/>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auto="1"/>
        <name val="Aptos Narrow"/>
        <family val="2"/>
        <scheme val="minor"/>
      </font>
    </dxf>
    <dxf>
      <font>
        <b val="0"/>
        <i val="0"/>
        <strike val="0"/>
        <condense val="0"/>
        <extend val="0"/>
        <outline val="0"/>
        <shadow val="0"/>
        <u val="none"/>
        <vertAlign val="baseline"/>
        <sz val="11"/>
        <color auto="1"/>
        <name val="Aptos Narrow"/>
        <family val="2"/>
        <scheme val="minor"/>
      </font>
      <numFmt numFmtId="2" formatCode="0.00"/>
    </dxf>
    <dxf>
      <font>
        <b/>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auto="1"/>
        <name val="Aptos Narrow"/>
        <family val="2"/>
        <scheme val="minor"/>
      </font>
    </dxf>
    <dxf>
      <font>
        <b val="0"/>
        <i val="0"/>
        <strike val="0"/>
        <condense val="0"/>
        <extend val="0"/>
        <outline val="0"/>
        <shadow val="0"/>
        <u val="none"/>
        <vertAlign val="baseline"/>
        <sz val="11"/>
        <color auto="1"/>
        <name val="Aptos Narrow"/>
        <family val="2"/>
        <scheme val="minor"/>
      </font>
      <numFmt numFmtId="2" formatCode="0.00"/>
    </dxf>
    <dxf>
      <font>
        <b/>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i val="0"/>
        <strike val="0"/>
        <condense val="0"/>
        <extend val="0"/>
        <outline val="0"/>
        <shadow val="0"/>
        <u val="none"/>
        <vertAlign val="baseline"/>
        <sz val="11"/>
        <color auto="1"/>
        <name val="Aptos Narrow"/>
        <family val="2"/>
        <scheme val="minor"/>
      </font>
    </dxf>
    <dxf>
      <font>
        <b/>
        <i val="0"/>
        <strike val="0"/>
        <condense val="0"/>
        <extend val="0"/>
        <outline val="0"/>
        <shadow val="0"/>
        <u val="none"/>
        <vertAlign val="baseline"/>
        <sz val="11"/>
        <color auto="1"/>
        <name val="Aptos Narrow"/>
        <family val="2"/>
        <scheme val="minor"/>
      </font>
      <numFmt numFmtId="2" formatCode="0.00"/>
    </dxf>
    <dxf>
      <font>
        <b/>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auto="1"/>
        <name val="Aptos Narrow"/>
        <family val="2"/>
        <scheme val="minor"/>
      </font>
    </dxf>
    <dxf>
      <font>
        <b val="0"/>
        <i val="0"/>
        <strike val="0"/>
        <condense val="0"/>
        <extend val="0"/>
        <outline val="0"/>
        <shadow val="0"/>
        <u val="none"/>
        <vertAlign val="baseline"/>
        <sz val="11"/>
        <color auto="1"/>
        <name val="Aptos Narrow"/>
        <family val="2"/>
        <scheme val="minor"/>
      </font>
      <numFmt numFmtId="2" formatCode="0.00"/>
    </dxf>
    <dxf>
      <font>
        <b/>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auto="1"/>
        <name val="Aptos Narrow"/>
        <family val="2"/>
        <scheme val="minor"/>
      </font>
    </dxf>
    <dxf>
      <font>
        <b val="0"/>
        <i val="0"/>
        <strike val="0"/>
        <condense val="0"/>
        <extend val="0"/>
        <outline val="0"/>
        <shadow val="0"/>
        <u val="none"/>
        <vertAlign val="baseline"/>
        <sz val="11"/>
        <color auto="1"/>
        <name val="Aptos Narrow"/>
        <family val="2"/>
        <scheme val="minor"/>
      </font>
      <numFmt numFmtId="2" formatCode="0.00"/>
    </dxf>
    <dxf>
      <font>
        <b/>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auto="1"/>
        <name val="Aptos Narrow"/>
        <family val="2"/>
        <scheme val="minor"/>
      </font>
    </dxf>
    <dxf>
      <font>
        <b val="0"/>
        <i val="0"/>
        <strike val="0"/>
        <condense val="0"/>
        <extend val="0"/>
        <outline val="0"/>
        <shadow val="0"/>
        <u val="none"/>
        <vertAlign val="baseline"/>
        <sz val="11"/>
        <color auto="1"/>
        <name val="Aptos Narrow"/>
        <family val="2"/>
        <scheme val="minor"/>
      </font>
      <numFmt numFmtId="2" formatCode="0.00"/>
    </dxf>
    <dxf>
      <font>
        <b/>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i val="0"/>
        <strike val="0"/>
        <condense val="0"/>
        <extend val="0"/>
        <outline val="0"/>
        <shadow val="0"/>
        <u val="none"/>
        <vertAlign val="baseline"/>
        <sz val="11"/>
        <color auto="1"/>
        <name val="Aptos Narrow"/>
        <family val="2"/>
        <scheme val="minor"/>
      </font>
    </dxf>
    <dxf>
      <font>
        <b/>
        <i val="0"/>
        <strike val="0"/>
        <condense val="0"/>
        <extend val="0"/>
        <outline val="0"/>
        <shadow val="0"/>
        <u val="none"/>
        <vertAlign val="baseline"/>
        <sz val="11"/>
        <color auto="1"/>
        <name val="Aptos Narrow"/>
        <family val="2"/>
        <scheme val="minor"/>
      </font>
      <numFmt numFmtId="2" formatCode="0.00"/>
    </dxf>
    <dxf>
      <font>
        <b/>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i val="0"/>
        <strike val="0"/>
        <condense val="0"/>
        <extend val="0"/>
        <outline val="0"/>
        <shadow val="0"/>
        <u val="none"/>
        <vertAlign val="baseline"/>
        <sz val="11"/>
        <color auto="1"/>
        <name val="Aptos Narrow"/>
        <family val="2"/>
        <scheme val="minor"/>
      </font>
    </dxf>
    <dxf>
      <font>
        <b/>
        <i val="0"/>
        <strike val="0"/>
        <condense val="0"/>
        <extend val="0"/>
        <outline val="0"/>
        <shadow val="0"/>
        <u val="none"/>
        <vertAlign val="baseline"/>
        <sz val="11"/>
        <color auto="1"/>
        <name val="Aptos Narrow"/>
        <family val="2"/>
        <scheme val="minor"/>
      </font>
      <numFmt numFmtId="2" formatCode="0.00"/>
    </dxf>
    <dxf>
      <font>
        <b/>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auto="1"/>
        <name val="Aptos Narrow"/>
        <family val="2"/>
        <scheme val="minor"/>
      </font>
    </dxf>
    <dxf>
      <font>
        <b val="0"/>
        <i val="0"/>
        <strike val="0"/>
        <condense val="0"/>
        <extend val="0"/>
        <outline val="0"/>
        <shadow val="0"/>
        <u val="none"/>
        <vertAlign val="baseline"/>
        <sz val="11"/>
        <color auto="1"/>
        <name val="Aptos Narrow"/>
        <family val="2"/>
        <scheme val="minor"/>
      </font>
      <numFmt numFmtId="2" formatCode="0.00"/>
    </dxf>
    <dxf>
      <font>
        <b/>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auto="1"/>
        <name val="Aptos Narrow"/>
        <family val="2"/>
        <scheme val="minor"/>
      </font>
    </dxf>
    <dxf>
      <font>
        <b val="0"/>
        <i val="0"/>
        <strike val="0"/>
        <condense val="0"/>
        <extend val="0"/>
        <outline val="0"/>
        <shadow val="0"/>
        <u val="none"/>
        <vertAlign val="baseline"/>
        <sz val="11"/>
        <color auto="1"/>
        <name val="Aptos Narrow"/>
        <family val="2"/>
        <scheme val="minor"/>
      </font>
      <numFmt numFmtId="2" formatCode="0.00"/>
    </dxf>
    <dxf>
      <font>
        <b/>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auto="1"/>
        <name val="Aptos Narrow"/>
        <family val="2"/>
        <scheme val="minor"/>
      </font>
    </dxf>
    <dxf>
      <font>
        <b val="0"/>
        <i val="0"/>
        <strike val="0"/>
        <condense val="0"/>
        <extend val="0"/>
        <outline val="0"/>
        <shadow val="0"/>
        <u val="none"/>
        <vertAlign val="baseline"/>
        <sz val="11"/>
        <color auto="1"/>
        <name val="Aptos Narrow"/>
        <family val="2"/>
        <scheme val="minor"/>
      </font>
      <numFmt numFmtId="2" formatCode="0.00"/>
    </dxf>
    <dxf>
      <font>
        <b/>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i val="0"/>
        <strike val="0"/>
        <condense val="0"/>
        <extend val="0"/>
        <outline val="0"/>
        <shadow val="0"/>
        <u val="none"/>
        <vertAlign val="baseline"/>
        <sz val="11"/>
        <color auto="1"/>
        <name val="Aptos Narrow"/>
        <family val="2"/>
        <scheme val="minor"/>
      </font>
    </dxf>
    <dxf>
      <font>
        <b/>
        <i val="0"/>
        <strike val="0"/>
        <condense val="0"/>
        <extend val="0"/>
        <outline val="0"/>
        <shadow val="0"/>
        <u val="none"/>
        <vertAlign val="baseline"/>
        <sz val="11"/>
        <color auto="1"/>
        <name val="Aptos Narrow"/>
        <family val="2"/>
        <scheme val="minor"/>
      </font>
      <numFmt numFmtId="2" formatCode="0.00"/>
    </dxf>
    <dxf>
      <font>
        <b/>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auto="1"/>
        <name val="Aptos Narrow"/>
        <family val="2"/>
        <scheme val="minor"/>
      </font>
    </dxf>
    <dxf>
      <font>
        <b val="0"/>
        <i val="0"/>
        <strike val="0"/>
        <condense val="0"/>
        <extend val="0"/>
        <outline val="0"/>
        <shadow val="0"/>
        <u val="none"/>
        <vertAlign val="baseline"/>
        <sz val="11"/>
        <color auto="1"/>
        <name val="Aptos Narrow"/>
        <family val="2"/>
        <scheme val="minor"/>
      </font>
      <numFmt numFmtId="2" formatCode="0.00"/>
    </dxf>
    <dxf>
      <font>
        <b/>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i val="0"/>
        <strike val="0"/>
        <condense val="0"/>
        <extend val="0"/>
        <outline val="0"/>
        <shadow val="0"/>
        <u val="none"/>
        <vertAlign val="baseline"/>
        <sz val="11"/>
        <color auto="1"/>
        <name val="Aptos Narrow"/>
        <family val="2"/>
        <scheme val="minor"/>
      </font>
    </dxf>
    <dxf>
      <font>
        <b/>
        <i val="0"/>
        <strike val="0"/>
        <condense val="0"/>
        <extend val="0"/>
        <outline val="0"/>
        <shadow val="0"/>
        <u val="none"/>
        <vertAlign val="baseline"/>
        <sz val="11"/>
        <color auto="1"/>
        <name val="Aptos Narrow"/>
        <family val="2"/>
        <scheme val="minor"/>
      </font>
      <numFmt numFmtId="2" formatCode="0.00"/>
    </dxf>
    <dxf>
      <font>
        <b/>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auto="1"/>
        <name val="Aptos Narrow"/>
        <family val="2"/>
        <scheme val="minor"/>
      </font>
    </dxf>
    <dxf>
      <font>
        <b val="0"/>
        <i val="0"/>
        <strike val="0"/>
        <condense val="0"/>
        <extend val="0"/>
        <outline val="0"/>
        <shadow val="0"/>
        <u val="none"/>
        <vertAlign val="baseline"/>
        <sz val="11"/>
        <color auto="1"/>
        <name val="Aptos Narrow"/>
        <family val="2"/>
        <scheme val="minor"/>
      </font>
      <numFmt numFmtId="2" formatCode="0.00"/>
    </dxf>
    <dxf>
      <font>
        <b/>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auto="1"/>
        <name val="Aptos Narrow"/>
        <family val="2"/>
        <scheme val="minor"/>
      </font>
    </dxf>
    <dxf>
      <font>
        <b val="0"/>
        <i val="0"/>
        <strike val="0"/>
        <condense val="0"/>
        <extend val="0"/>
        <outline val="0"/>
        <shadow val="0"/>
        <u val="none"/>
        <vertAlign val="baseline"/>
        <sz val="11"/>
        <color auto="1"/>
        <name val="Aptos Narrow"/>
        <family val="2"/>
        <scheme val="minor"/>
      </font>
      <numFmt numFmtId="2" formatCode="0.00"/>
    </dxf>
    <dxf>
      <font>
        <b/>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auto="1"/>
        <name val="Aptos Narrow"/>
        <family val="2"/>
        <scheme val="minor"/>
      </font>
    </dxf>
    <dxf>
      <font>
        <b val="0"/>
        <i val="0"/>
        <strike val="0"/>
        <condense val="0"/>
        <extend val="0"/>
        <outline val="0"/>
        <shadow val="0"/>
        <u val="none"/>
        <vertAlign val="baseline"/>
        <sz val="11"/>
        <color auto="1"/>
        <name val="Aptos Narrow"/>
        <family val="2"/>
        <scheme val="minor"/>
      </font>
      <numFmt numFmtId="2" formatCode="0.00"/>
    </dxf>
    <dxf>
      <font>
        <b/>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auto="1"/>
        <name val="Aptos Narrow"/>
        <family val="2"/>
        <scheme val="minor"/>
      </font>
    </dxf>
    <dxf>
      <font>
        <b val="0"/>
        <i val="0"/>
        <strike val="0"/>
        <condense val="0"/>
        <extend val="0"/>
        <outline val="0"/>
        <shadow val="0"/>
        <u val="none"/>
        <vertAlign val="baseline"/>
        <sz val="11"/>
        <color auto="1"/>
        <name val="Aptos Narrow"/>
        <family val="2"/>
        <scheme val="minor"/>
      </font>
      <numFmt numFmtId="2" formatCode="0.00"/>
    </dxf>
    <dxf>
      <font>
        <b/>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auto="1"/>
        <name val="Aptos Narrow"/>
        <family val="2"/>
        <scheme val="minor"/>
      </font>
    </dxf>
    <dxf>
      <font>
        <b val="0"/>
        <i val="0"/>
        <strike val="0"/>
        <condense val="0"/>
        <extend val="0"/>
        <outline val="0"/>
        <shadow val="0"/>
        <u val="none"/>
        <vertAlign val="baseline"/>
        <sz val="11"/>
        <color auto="1"/>
        <name val="Aptos Narrow"/>
        <family val="2"/>
        <scheme val="minor"/>
      </font>
      <numFmt numFmtId="2" formatCode="0.00"/>
    </dxf>
    <dxf>
      <font>
        <b/>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auto="1"/>
        <name val="Aptos Narrow"/>
        <family val="2"/>
        <scheme val="minor"/>
      </font>
    </dxf>
    <dxf>
      <font>
        <b val="0"/>
        <i val="0"/>
        <strike val="0"/>
        <condense val="0"/>
        <extend val="0"/>
        <outline val="0"/>
        <shadow val="0"/>
        <u val="none"/>
        <vertAlign val="baseline"/>
        <sz val="11"/>
        <color auto="1"/>
        <name val="Aptos Narrow"/>
        <family val="2"/>
        <scheme val="minor"/>
      </font>
      <numFmt numFmtId="2" formatCode="0.00"/>
    </dxf>
    <dxf>
      <font>
        <b/>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auto="1"/>
        <name val="Aptos Narrow"/>
        <family val="2"/>
        <scheme val="minor"/>
      </font>
    </dxf>
    <dxf>
      <font>
        <b val="0"/>
        <i val="0"/>
        <strike val="0"/>
        <condense val="0"/>
        <extend val="0"/>
        <outline val="0"/>
        <shadow val="0"/>
        <u val="none"/>
        <vertAlign val="baseline"/>
        <sz val="11"/>
        <color auto="1"/>
        <name val="Aptos Narrow"/>
        <family val="2"/>
        <scheme val="minor"/>
      </font>
      <numFmt numFmtId="2" formatCode="0.00"/>
    </dxf>
    <dxf>
      <font>
        <b/>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auto="1"/>
        <name val="Aptos Narrow"/>
        <family val="2"/>
        <scheme val="minor"/>
      </font>
    </dxf>
    <dxf>
      <font>
        <b val="0"/>
        <i val="0"/>
        <strike val="0"/>
        <condense val="0"/>
        <extend val="0"/>
        <outline val="0"/>
        <shadow val="0"/>
        <u val="none"/>
        <vertAlign val="baseline"/>
        <sz val="11"/>
        <color auto="1"/>
        <name val="Aptos Narrow"/>
        <family val="2"/>
        <scheme val="minor"/>
      </font>
      <numFmt numFmtId="2" formatCode="0.00"/>
    </dxf>
    <dxf>
      <font>
        <b/>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i val="0"/>
        <strike val="0"/>
        <condense val="0"/>
        <extend val="0"/>
        <outline val="0"/>
        <shadow val="0"/>
        <u val="none"/>
        <vertAlign val="baseline"/>
        <sz val="11"/>
        <color auto="1"/>
        <name val="Aptos Narrow"/>
        <family val="2"/>
        <scheme val="minor"/>
      </font>
    </dxf>
    <dxf>
      <font>
        <b/>
        <i val="0"/>
        <strike val="0"/>
        <condense val="0"/>
        <extend val="0"/>
        <outline val="0"/>
        <shadow val="0"/>
        <u val="none"/>
        <vertAlign val="baseline"/>
        <sz val="11"/>
        <color auto="1"/>
        <name val="Aptos Narrow"/>
        <family val="2"/>
        <scheme val="minor"/>
      </font>
      <numFmt numFmtId="2" formatCode="0.00"/>
    </dxf>
    <dxf>
      <font>
        <b/>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i val="0"/>
        <strike val="0"/>
        <condense val="0"/>
        <extend val="0"/>
        <outline val="0"/>
        <shadow val="0"/>
        <u val="none"/>
        <vertAlign val="baseline"/>
        <sz val="11"/>
        <color auto="1"/>
        <name val="Aptos Narrow"/>
        <family val="2"/>
        <scheme val="minor"/>
      </font>
    </dxf>
    <dxf>
      <font>
        <b/>
        <i val="0"/>
        <strike val="0"/>
        <condense val="0"/>
        <extend val="0"/>
        <outline val="0"/>
        <shadow val="0"/>
        <u val="none"/>
        <vertAlign val="baseline"/>
        <sz val="11"/>
        <color auto="1"/>
        <name val="Aptos Narrow"/>
        <family val="2"/>
        <scheme val="minor"/>
      </font>
      <numFmt numFmtId="2" formatCode="0.00"/>
    </dxf>
    <dxf>
      <font>
        <b/>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i val="0"/>
        <strike val="0"/>
        <condense val="0"/>
        <extend val="0"/>
        <outline val="0"/>
        <shadow val="0"/>
        <u val="none"/>
        <vertAlign val="baseline"/>
        <sz val="11"/>
        <color auto="1"/>
        <name val="Aptos Narrow"/>
        <family val="2"/>
        <scheme val="minor"/>
      </font>
    </dxf>
    <dxf>
      <font>
        <b/>
        <i val="0"/>
        <strike val="0"/>
        <condense val="0"/>
        <extend val="0"/>
        <outline val="0"/>
        <shadow val="0"/>
        <u val="none"/>
        <vertAlign val="baseline"/>
        <sz val="11"/>
        <color auto="1"/>
        <name val="Aptos Narrow"/>
        <family val="2"/>
        <scheme val="minor"/>
      </font>
      <numFmt numFmtId="2" formatCode="0.00"/>
    </dxf>
    <dxf>
      <font>
        <b/>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auto="1"/>
        <name val="Aptos Narrow"/>
        <family val="2"/>
        <scheme val="minor"/>
      </font>
    </dxf>
    <dxf>
      <font>
        <b val="0"/>
        <i val="0"/>
        <strike val="0"/>
        <condense val="0"/>
        <extend val="0"/>
        <outline val="0"/>
        <shadow val="0"/>
        <u val="none"/>
        <vertAlign val="baseline"/>
        <sz val="11"/>
        <color auto="1"/>
        <name val="Aptos Narrow"/>
        <family val="2"/>
        <scheme val="minor"/>
      </font>
      <numFmt numFmtId="2" formatCode="0.00"/>
    </dxf>
    <dxf>
      <font>
        <b/>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auto="1"/>
        <name val="Aptos Narrow"/>
        <family val="2"/>
        <scheme val="minor"/>
      </font>
    </dxf>
    <dxf>
      <font>
        <b val="0"/>
        <i val="0"/>
        <strike val="0"/>
        <condense val="0"/>
        <extend val="0"/>
        <outline val="0"/>
        <shadow val="0"/>
        <u val="none"/>
        <vertAlign val="baseline"/>
        <sz val="11"/>
        <color auto="1"/>
        <name val="Aptos Narrow"/>
        <family val="2"/>
        <scheme val="minor"/>
      </font>
      <numFmt numFmtId="2" formatCode="0.00"/>
    </dxf>
    <dxf>
      <font>
        <b/>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i val="0"/>
        <strike val="0"/>
        <condense val="0"/>
        <extend val="0"/>
        <outline val="0"/>
        <shadow val="0"/>
        <u val="none"/>
        <vertAlign val="baseline"/>
        <sz val="11"/>
        <color auto="1"/>
        <name val="Aptos Narrow"/>
        <family val="2"/>
        <scheme val="minor"/>
      </font>
    </dxf>
    <dxf>
      <font>
        <b/>
        <i val="0"/>
        <strike val="0"/>
        <condense val="0"/>
        <extend val="0"/>
        <outline val="0"/>
        <shadow val="0"/>
        <u val="none"/>
        <vertAlign val="baseline"/>
        <sz val="11"/>
        <color auto="1"/>
        <name val="Aptos Narrow"/>
        <family val="2"/>
        <scheme val="minor"/>
      </font>
      <numFmt numFmtId="2" formatCode="0.00"/>
    </dxf>
    <dxf>
      <font>
        <b/>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auto="1"/>
        <name val="Aptos Narrow"/>
        <family val="2"/>
        <scheme val="minor"/>
      </font>
    </dxf>
    <dxf>
      <font>
        <b val="0"/>
        <i val="0"/>
        <strike val="0"/>
        <condense val="0"/>
        <extend val="0"/>
        <outline val="0"/>
        <shadow val="0"/>
        <u val="none"/>
        <vertAlign val="baseline"/>
        <sz val="11"/>
        <color auto="1"/>
        <name val="Aptos Narrow"/>
        <family val="2"/>
        <scheme val="minor"/>
      </font>
      <numFmt numFmtId="2" formatCode="0.00"/>
    </dxf>
    <dxf>
      <font>
        <b/>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auto="1"/>
        <name val="Aptos Narrow"/>
        <family val="2"/>
        <scheme val="minor"/>
      </font>
    </dxf>
    <dxf>
      <font>
        <b val="0"/>
        <i val="0"/>
        <strike val="0"/>
        <condense val="0"/>
        <extend val="0"/>
        <outline val="0"/>
        <shadow val="0"/>
        <u val="none"/>
        <vertAlign val="baseline"/>
        <sz val="11"/>
        <color auto="1"/>
        <name val="Aptos Narrow"/>
        <family val="2"/>
        <scheme val="minor"/>
      </font>
      <numFmt numFmtId="2" formatCode="0.00"/>
    </dxf>
    <dxf>
      <font>
        <b/>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auto="1"/>
        <name val="Aptos Narrow"/>
        <family val="2"/>
        <scheme val="minor"/>
      </font>
    </dxf>
    <dxf>
      <font>
        <b val="0"/>
        <i val="0"/>
        <strike val="0"/>
        <condense val="0"/>
        <extend val="0"/>
        <outline val="0"/>
        <shadow val="0"/>
        <u val="none"/>
        <vertAlign val="baseline"/>
        <sz val="11"/>
        <color auto="1"/>
        <name val="Aptos Narrow"/>
        <family val="2"/>
        <scheme val="minor"/>
      </font>
      <numFmt numFmtId="2" formatCode="0.00"/>
    </dxf>
    <dxf>
      <font>
        <b/>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auto="1"/>
        <name val="Aptos Narrow"/>
        <family val="2"/>
        <scheme val="minor"/>
      </font>
    </dxf>
    <dxf>
      <font>
        <b val="0"/>
        <i val="0"/>
        <strike val="0"/>
        <condense val="0"/>
        <extend val="0"/>
        <outline val="0"/>
        <shadow val="0"/>
        <u val="none"/>
        <vertAlign val="baseline"/>
        <sz val="11"/>
        <color auto="1"/>
        <name val="Aptos Narrow"/>
        <family val="2"/>
        <scheme val="minor"/>
      </font>
      <numFmt numFmtId="2" formatCode="0.00"/>
    </dxf>
    <dxf>
      <font>
        <b/>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auto="1"/>
        <name val="Aptos Narrow"/>
        <family val="2"/>
        <scheme val="minor"/>
      </font>
    </dxf>
    <dxf>
      <font>
        <b val="0"/>
        <i val="0"/>
        <strike val="0"/>
        <condense val="0"/>
        <extend val="0"/>
        <outline val="0"/>
        <shadow val="0"/>
        <u val="none"/>
        <vertAlign val="baseline"/>
        <sz val="11"/>
        <color auto="1"/>
        <name val="Aptos Narrow"/>
        <family val="2"/>
        <scheme val="minor"/>
      </font>
      <numFmt numFmtId="2" formatCode="0.00"/>
    </dxf>
    <dxf>
      <font>
        <b/>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auto="1"/>
        <name val="Aptos Narrow"/>
        <family val="2"/>
        <scheme val="minor"/>
      </font>
    </dxf>
    <dxf>
      <font>
        <b val="0"/>
        <i val="0"/>
        <strike val="0"/>
        <condense val="0"/>
        <extend val="0"/>
        <outline val="0"/>
        <shadow val="0"/>
        <u val="none"/>
        <vertAlign val="baseline"/>
        <sz val="11"/>
        <color auto="1"/>
        <name val="Aptos Narrow"/>
        <family val="2"/>
        <scheme val="minor"/>
      </font>
      <numFmt numFmtId="2" formatCode="0.00"/>
    </dxf>
    <dxf>
      <font>
        <b/>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auto="1"/>
        <name val="Aptos Narrow"/>
        <family val="2"/>
        <scheme val="minor"/>
      </font>
    </dxf>
    <dxf>
      <font>
        <b val="0"/>
        <i val="0"/>
        <strike val="0"/>
        <condense val="0"/>
        <extend val="0"/>
        <outline val="0"/>
        <shadow val="0"/>
        <u val="none"/>
        <vertAlign val="baseline"/>
        <sz val="11"/>
        <color auto="1"/>
        <name val="Aptos Narrow"/>
        <family val="2"/>
        <scheme val="minor"/>
      </font>
      <numFmt numFmtId="2" formatCode="0.00"/>
    </dxf>
    <dxf>
      <font>
        <b/>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auto="1"/>
        <name val="Aptos Narrow"/>
        <family val="2"/>
        <scheme val="minor"/>
      </font>
    </dxf>
    <dxf>
      <font>
        <b val="0"/>
        <i val="0"/>
        <strike val="0"/>
        <condense val="0"/>
        <extend val="0"/>
        <outline val="0"/>
        <shadow val="0"/>
        <u val="none"/>
        <vertAlign val="baseline"/>
        <sz val="11"/>
        <color auto="1"/>
        <name val="Aptos Narrow"/>
        <family val="2"/>
        <scheme val="minor"/>
      </font>
      <numFmt numFmtId="2" formatCode="0.00"/>
    </dxf>
    <dxf>
      <font>
        <b/>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
      <font>
        <b val="0"/>
        <i val="0"/>
        <strike val="0"/>
        <condense val="0"/>
        <extend val="0"/>
        <outline val="0"/>
        <shadow val="0"/>
        <u val="none"/>
        <vertAlign val="baseline"/>
        <sz val="11"/>
        <color auto="1"/>
        <name val="Aptos Narrow"/>
        <family val="2"/>
        <scheme val="minor"/>
      </font>
    </dxf>
    <dxf>
      <font>
        <b/>
        <i val="0"/>
        <strike val="0"/>
        <condense val="0"/>
        <extend val="0"/>
        <outline val="0"/>
        <shadow val="0"/>
        <u val="none"/>
        <vertAlign val="baseline"/>
        <sz val="11"/>
        <color theme="1"/>
        <name val="Aptos Narrow"/>
        <family val="2"/>
        <scheme val="minor"/>
      </font>
      <alignment horizontal="center" vertical="bottom" textRotation="0" wrapText="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oneCellAnchor>
    <xdr:from>
      <xdr:col>0</xdr:col>
      <xdr:colOff>0</xdr:colOff>
      <xdr:row>0</xdr:row>
      <xdr:rowOff>50800</xdr:rowOff>
    </xdr:from>
    <xdr:ext cx="7677150" cy="781240"/>
    <xdr:sp macro="" textlink="">
      <xdr:nvSpPr>
        <xdr:cNvPr id="2" name="TextBox 1">
          <a:extLst>
            <a:ext uri="{FF2B5EF4-FFF2-40B4-BE49-F238E27FC236}">
              <a16:creationId xmlns:a16="http://schemas.microsoft.com/office/drawing/2014/main" id="{23F82FDC-F3BD-29AD-9E9C-4C9719DC5182}"/>
            </a:ext>
          </a:extLst>
        </xdr:cNvPr>
        <xdr:cNvSpPr txBox="1"/>
      </xdr:nvSpPr>
      <xdr:spPr>
        <a:xfrm>
          <a:off x="0" y="50800"/>
          <a:ext cx="7677150" cy="78124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100" b="1"/>
            <a:t>Supplementary Table 2.  </a:t>
          </a:r>
          <a:r>
            <a:rPr lang="en-US" sz="1100"/>
            <a:t>The table shows the calculation of fold changes for bacterial taxa and fecal metabolites measured between T0 and T1 in iPLE dogs.  Fold changes were calculated as the ratio between the value at T1/value at T0. Fold changes greater than 2 or less than 0.5 were considered biologically relevant. Each column represents a bacterial taxa or fecal metabolite, and each row represents a dog with iPLE.  Biologically relevant fold changes are highlighted in bold and marked with a black dot. </a:t>
          </a:r>
        </a:p>
      </xdr:txBody>
    </xdr:sp>
    <xdr:clientData/>
  </xdr:one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41E86057-FAE5-4148-9EE7-295299EE34C8}" name="Table2" displayName="Table2" ref="A6:AS22" headerRowCount="0" headerRowDxfId="136" dataDxfId="135">
  <tableColumns count="45">
    <tableColumn id="1" xr3:uid="{9E19C53E-2095-47A8-B645-F938F9B5F995}" name="Dysbiosis Index and bacterial taxa abundance fold changes T0-T1" totalsRowLabel="Total" headerRowDxfId="134" dataDxfId="133" totalsRowDxfId="132"/>
    <tableColumn id="2" xr3:uid="{F38333D2-8A91-4130-B879-57CDE88984EB}" name="Column1" headerRowDxfId="131" dataDxfId="130" totalsRowDxfId="129"/>
    <tableColumn id="3" xr3:uid="{25481FA5-42DD-4F2B-8406-C91E447C8927}" name="Column2" headerRowDxfId="128" dataDxfId="127" totalsRowDxfId="126"/>
    <tableColumn id="4" xr3:uid="{90EAC1D1-AADB-403B-BF4C-8ABAEB258C0C}" name="Column3" headerRowDxfId="125" dataDxfId="124" totalsRowDxfId="123"/>
    <tableColumn id="5" xr3:uid="{322E9298-3A40-4CC5-9E2C-9A9FFEEAED89}" name="Column4" headerRowDxfId="122" dataDxfId="121" totalsRowDxfId="120"/>
    <tableColumn id="6" xr3:uid="{EE79D006-6EC3-42C8-8E86-A67CC83C5DBC}" name="Column5" headerRowDxfId="119" dataDxfId="118" totalsRowDxfId="117"/>
    <tableColumn id="7" xr3:uid="{EA56685F-6FDB-4466-B328-4B7D1B072608}" name="Column6" headerRowDxfId="116" dataDxfId="115" totalsRowDxfId="114"/>
    <tableColumn id="8" xr3:uid="{C1166EE5-8344-4796-8805-73D8A1A149E2}" name="Column7" headerRowDxfId="113" dataDxfId="112" totalsRowDxfId="111"/>
    <tableColumn id="9" xr3:uid="{288B83C9-7A3D-4629-9027-E426243893CB}" name="Column8" headerRowDxfId="110" dataDxfId="109" totalsRowDxfId="108"/>
    <tableColumn id="10" xr3:uid="{32980BCA-5B16-4B83-A592-FAFAF65AE992}" name="Unconjugated bile acids fold changes T0-T1" headerRowDxfId="107" dataDxfId="106" totalsRowDxfId="105"/>
    <tableColumn id="11" xr3:uid="{0284FDE8-2FBF-4495-AA78-DCBE2B371DD4}" name="Column9" headerRowDxfId="104" dataDxfId="103" totalsRowDxfId="102"/>
    <tableColumn id="12" xr3:uid="{7FB5F120-58F1-4B61-B883-CAFB8F57718C}" name="Column10" headerRowDxfId="101" dataDxfId="100" totalsRowDxfId="99"/>
    <tableColumn id="13" xr3:uid="{74D0EB4C-63BC-49C9-8EA1-939F26D68A49}" name="Column11" headerRowDxfId="98" dataDxfId="97" totalsRowDxfId="96"/>
    <tableColumn id="14" xr3:uid="{F71A840A-AC2B-4FD9-BF12-13254EEFC81C}" name="Column12" headerRowDxfId="95" dataDxfId="94" totalsRowDxfId="93"/>
    <tableColumn id="15" xr3:uid="{FD2470FC-5CA6-41D2-A3A6-D62227674440}" name="Column13" headerRowDxfId="92" dataDxfId="91" totalsRowDxfId="90"/>
    <tableColumn id="16" xr3:uid="{03642526-F44A-4521-9923-65336984B061}" name="Column14" headerRowDxfId="89" dataDxfId="88" totalsRowDxfId="87"/>
    <tableColumn id="17" xr3:uid="{A58F4A72-282D-4D38-8636-998F39D8AF7F}" name="Column15" headerRowDxfId="86" dataDxfId="85" totalsRowDxfId="84"/>
    <tableColumn id="18" xr3:uid="{0500D329-2F31-42DF-9134-C356AAB7A0FD}" name="Column16" headerRowDxfId="83" dataDxfId="82" totalsRowDxfId="81"/>
    <tableColumn id="19" xr3:uid="{E115B2AC-8018-41EE-A2FA-207A159F6340}" name="Column17" headerRowDxfId="80" dataDxfId="79" totalsRowDxfId="78"/>
    <tableColumn id="20" xr3:uid="{5F2246A7-CE21-48E6-9469-9E77A0D9F63F}" name="Long-Chain Fatty Acids fold changes T0-T1" headerRowDxfId="77" dataDxfId="76" totalsRowDxfId="75"/>
    <tableColumn id="21" xr3:uid="{9EE51878-0B59-4B56-8DA5-DE0A87ADB365}" name="Column18" headerRowDxfId="74" dataDxfId="73" totalsRowDxfId="72"/>
    <tableColumn id="22" xr3:uid="{4C23FEFE-107F-4C80-A621-F680A2C2A2AD}" name="Column19" headerRowDxfId="71" dataDxfId="70" totalsRowDxfId="69"/>
    <tableColumn id="23" xr3:uid="{2A53D5A8-CAB8-4AD7-AD50-7D38D79B28C5}" name="Column20" headerRowDxfId="68" dataDxfId="67" totalsRowDxfId="66"/>
    <tableColumn id="24" xr3:uid="{D386A7B2-560C-44F7-8955-0F01EAE4BE8F}" name="Column21" headerRowDxfId="65" dataDxfId="64" totalsRowDxfId="63"/>
    <tableColumn id="25" xr3:uid="{8C0E9B82-F3AB-4FD6-8776-4EFEB7277AE5}" name="Column22" headerRowDxfId="62" dataDxfId="61" totalsRowDxfId="60"/>
    <tableColumn id="26" xr3:uid="{7D3A6449-E8BC-4F3D-AD97-1B8710CF1617}" name="Column23" headerRowDxfId="59" dataDxfId="58" totalsRowDxfId="57"/>
    <tableColumn id="27" xr3:uid="{F93E0881-659B-4D76-9545-E6C73145B047}" name="Column24" headerRowDxfId="56" dataDxfId="55" totalsRowDxfId="54"/>
    <tableColumn id="28" xr3:uid="{7121142C-4966-49AD-AC6B-6EB73313CA3C}" name="Column25" headerRowDxfId="53" dataDxfId="52" totalsRowDxfId="51"/>
    <tableColumn id="29" xr3:uid="{012AF545-BC70-45D3-B92A-A55AE703AA36}" name="Column26" headerRowDxfId="50" dataDxfId="49" totalsRowDxfId="48"/>
    <tableColumn id="30" xr3:uid="{3E776364-A32C-4005-8C0D-CA1480A22052}" name="Column27" headerRowDxfId="47" dataDxfId="46" totalsRowDxfId="45"/>
    <tableColumn id="31" xr3:uid="{BCD03820-3FB3-4F13-831B-8F5A1A36A0F9}" name="Column28" headerRowDxfId="44" dataDxfId="43" totalsRowDxfId="42"/>
    <tableColumn id="32" xr3:uid="{931DF6AE-A9D9-4BA0-8410-074F815E70C9}" name="Column29" headerRowDxfId="41" dataDxfId="40" totalsRowDxfId="39"/>
    <tableColumn id="33" xr3:uid="{A55486A6-B78D-445D-9053-671AC856699E}" name="Sterols fold changes T0-T1" headerRowDxfId="38" dataDxfId="37" totalsRowDxfId="36"/>
    <tableColumn id="34" xr3:uid="{80E75DB0-EA48-4FFA-A168-4F3EB99110A8}" name="Column30" headerRowDxfId="35" dataDxfId="34" totalsRowDxfId="33"/>
    <tableColumn id="35" xr3:uid="{772F2C05-8ACF-486E-9C88-999A5FDA9BC9}" name="Column31" headerRowDxfId="32" dataDxfId="31" totalsRowDxfId="30"/>
    <tableColumn id="36" xr3:uid="{CD4C37C0-E31C-4AEE-A833-4984A98DCBC8}" name="Column32" headerRowDxfId="29" dataDxfId="28" totalsRowDxfId="27"/>
    <tableColumn id="37" xr3:uid="{A2E0B212-D96D-4DC6-A083-1CBC84628DEB}" name="Column33" headerRowDxfId="26" dataDxfId="25" totalsRowDxfId="24"/>
    <tableColumn id="38" xr3:uid="{6FA643FC-3724-44A1-8BD5-E43E93CAD704}" name="Column34" headerRowDxfId="23" dataDxfId="22" totalsRowDxfId="21"/>
    <tableColumn id="39" xr3:uid="{F0FE9B88-B039-43E6-84A7-40362D727625}" name="Column35" headerRowDxfId="20" dataDxfId="19" totalsRowDxfId="18"/>
    <tableColumn id="40" xr3:uid="{C31E31CB-4E95-47E9-B287-B8C44B4B0CE7}" name="Column36" headerRowDxfId="17" dataDxfId="16" totalsRowDxfId="15"/>
    <tableColumn id="41" xr3:uid="{1C8CFD20-097C-4025-9AD5-1353B2CC9DF3}" name="Column37" headerRowDxfId="14" dataDxfId="13" totalsRowDxfId="12"/>
    <tableColumn id="42" xr3:uid="{89F866AD-8AF3-41DF-B07A-9615BA1A0175}" name="Column38" headerRowDxfId="11" dataDxfId="10" totalsRowDxfId="9"/>
    <tableColumn id="43" xr3:uid="{CF1B56F4-4DFE-4C31-8BB6-5BEEA7FB3D6B}" name="Column39" headerRowDxfId="8" dataDxfId="7" totalsRowDxfId="6"/>
    <tableColumn id="44" xr3:uid="{8560EC79-182F-470B-A85F-983D4BB87C53}" name="Column40" headerRowDxfId="5" dataDxfId="4" totalsRowDxfId="3"/>
    <tableColumn id="45" xr3:uid="{5F20AC6E-2D0E-417F-BCA4-91760E5C830D}" name="Column41" totalsRowFunction="count" headerRowDxfId="2" dataDxfId="1" totalsRowDxfId="0"/>
  </tableColumns>
  <tableStyleInfo name="TableStyleLight8" showFirstColumn="0" showLastColumn="0" showRowStripes="1" showColumnStripes="1"/>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3" Type="http://schemas.openxmlformats.org/officeDocument/2006/relationships/table" Target="../tables/table1.xml"/><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F3EB21-5876-4435-AA09-3239A70CFEF6}">
  <dimension ref="A1:AV25"/>
  <sheetViews>
    <sheetView tabSelected="1" workbookViewId="0">
      <selection sqref="A1:XFD5"/>
    </sheetView>
  </sheetViews>
  <sheetFormatPr defaultColWidth="12.54296875" defaultRowHeight="14.5" x14ac:dyDescent="0.35"/>
  <cols>
    <col min="1" max="1" width="10.26953125" customWidth="1"/>
    <col min="2" max="2" width="16" bestFit="1" customWidth="1"/>
    <col min="3" max="3" width="23" bestFit="1" customWidth="1"/>
    <col min="4" max="4" width="18.26953125" bestFit="1" customWidth="1"/>
    <col min="5" max="5" width="20.26953125" bestFit="1" customWidth="1"/>
    <col min="6" max="6" width="13.1796875" bestFit="1" customWidth="1"/>
    <col min="7" max="7" width="14" bestFit="1" customWidth="1"/>
    <col min="8" max="8" width="20.81640625" customWidth="1"/>
    <col min="9" max="9" width="26.81640625" bestFit="1" customWidth="1"/>
    <col min="10" max="10" width="17.81640625" customWidth="1"/>
    <col min="11" max="11" width="27.54296875" bestFit="1" customWidth="1"/>
    <col min="12" max="12" width="21.453125" bestFit="1" customWidth="1"/>
    <col min="13" max="13" width="22.26953125" bestFit="1" customWidth="1"/>
    <col min="14" max="14" width="26" bestFit="1" customWidth="1"/>
    <col min="15" max="15" width="12.6328125" customWidth="1"/>
    <col min="16" max="16" width="12.54296875" customWidth="1"/>
    <col min="17" max="17" width="20.54296875" bestFit="1" customWidth="1"/>
    <col min="18" max="18" width="14.54296875" customWidth="1"/>
    <col min="19" max="19" width="12.7265625" customWidth="1"/>
    <col min="20" max="20" width="19.26953125" customWidth="1"/>
    <col min="21" max="21" width="18.81640625" customWidth="1"/>
    <col min="22" max="22" width="18.26953125" customWidth="1"/>
    <col min="23" max="23" width="20.81640625" customWidth="1"/>
    <col min="24" max="24" width="16" customWidth="1"/>
    <col min="25" max="25" width="22.6328125" customWidth="1"/>
    <col min="26" max="26" width="17.90625" customWidth="1"/>
    <col min="27" max="27" width="21.90625" customWidth="1"/>
    <col min="28" max="28" width="19.08984375" customWidth="1"/>
    <col min="29" max="29" width="21.453125" customWidth="1"/>
    <col min="30" max="30" width="16.90625" customWidth="1"/>
    <col min="31" max="31" width="19.1796875" customWidth="1"/>
    <col min="32" max="32" width="16.1796875" bestFit="1" customWidth="1"/>
    <col min="33" max="33" width="17.90625" customWidth="1"/>
    <col min="34" max="34" width="17.54296875" bestFit="1" customWidth="1"/>
    <col min="35" max="35" width="18" bestFit="1" customWidth="1"/>
    <col min="36" max="36" width="19.7265625" bestFit="1" customWidth="1"/>
    <col min="37" max="37" width="17.26953125" bestFit="1" customWidth="1"/>
    <col min="38" max="38" width="18.54296875" bestFit="1" customWidth="1"/>
    <col min="39" max="39" width="18.453125" bestFit="1" customWidth="1"/>
    <col min="40" max="40" width="16.54296875" bestFit="1" customWidth="1"/>
    <col min="41" max="41" width="20.1796875" bestFit="1" customWidth="1"/>
    <col min="42" max="42" width="16.26953125" bestFit="1" customWidth="1"/>
    <col min="43" max="43" width="19.1796875" bestFit="1" customWidth="1"/>
    <col min="44" max="44" width="24.54296875" bestFit="1" customWidth="1"/>
    <col min="45" max="45" width="22.7265625" bestFit="1" customWidth="1"/>
    <col min="46" max="46" width="12.54296875" style="1"/>
  </cols>
  <sheetData>
    <row r="1" spans="1:46" s="7" customFormat="1" ht="14.5" customHeight="1" x14ac:dyDescent="0.35"/>
    <row r="2" spans="1:46" s="7" customFormat="1" ht="15.5" customHeight="1" x14ac:dyDescent="0.35"/>
    <row r="3" spans="1:46" s="7" customFormat="1" ht="15.5" customHeight="1" x14ac:dyDescent="0.35"/>
    <row r="4" spans="1:46" s="7" customFormat="1" ht="15.5" customHeight="1" x14ac:dyDescent="0.35"/>
    <row r="5" spans="1:46" s="7" customFormat="1" ht="15.5" customHeight="1" x14ac:dyDescent="0.35"/>
    <row r="6" spans="1:46" s="2" customFormat="1" x14ac:dyDescent="0.35">
      <c r="A6" s="2" t="s">
        <v>0</v>
      </c>
      <c r="B6" s="2" t="s">
        <v>1</v>
      </c>
      <c r="C6" s="2" t="s">
        <v>2</v>
      </c>
      <c r="D6" s="2" t="s">
        <v>3</v>
      </c>
      <c r="E6" s="2" t="s">
        <v>4</v>
      </c>
      <c r="F6" s="2" t="s">
        <v>5</v>
      </c>
      <c r="G6" s="2" t="s">
        <v>6</v>
      </c>
      <c r="H6" s="2" t="s">
        <v>7</v>
      </c>
      <c r="I6" s="2" t="s">
        <v>8</v>
      </c>
      <c r="J6" s="2" t="s">
        <v>9</v>
      </c>
      <c r="K6" s="2" t="s">
        <v>10</v>
      </c>
      <c r="L6" s="2" t="s">
        <v>11</v>
      </c>
      <c r="M6" s="2" t="s">
        <v>12</v>
      </c>
      <c r="N6" s="2" t="s">
        <v>13</v>
      </c>
      <c r="O6" s="2" t="s">
        <v>30</v>
      </c>
      <c r="P6" s="2" t="s">
        <v>31</v>
      </c>
      <c r="Q6" s="2" t="s">
        <v>14</v>
      </c>
      <c r="R6" s="2" t="s">
        <v>32</v>
      </c>
      <c r="S6" s="2" t="s">
        <v>33</v>
      </c>
      <c r="T6" s="2" t="s">
        <v>15</v>
      </c>
      <c r="U6" s="2" t="s">
        <v>34</v>
      </c>
      <c r="V6" s="2" t="s">
        <v>35</v>
      </c>
      <c r="W6" s="2" t="s">
        <v>36</v>
      </c>
      <c r="X6" s="2" t="s">
        <v>37</v>
      </c>
      <c r="Y6" s="2" t="s">
        <v>38</v>
      </c>
      <c r="Z6" s="2" t="s">
        <v>39</v>
      </c>
      <c r="AA6" s="2" t="s">
        <v>40</v>
      </c>
      <c r="AB6" s="2" t="s">
        <v>41</v>
      </c>
      <c r="AC6" s="2" t="s">
        <v>42</v>
      </c>
      <c r="AD6" s="2" t="s">
        <v>43</v>
      </c>
      <c r="AE6" s="2" t="s">
        <v>44</v>
      </c>
      <c r="AF6" s="2" t="s">
        <v>16</v>
      </c>
      <c r="AG6" s="2" t="s">
        <v>17</v>
      </c>
      <c r="AH6" s="2" t="s">
        <v>18</v>
      </c>
      <c r="AI6" s="2" t="s">
        <v>19</v>
      </c>
      <c r="AJ6" s="2" t="s">
        <v>20</v>
      </c>
      <c r="AK6" s="2" t="s">
        <v>21</v>
      </c>
      <c r="AL6" s="2" t="s">
        <v>22</v>
      </c>
      <c r="AM6" s="2" t="s">
        <v>23</v>
      </c>
      <c r="AN6" s="2" t="s">
        <v>24</v>
      </c>
      <c r="AO6" s="2" t="s">
        <v>25</v>
      </c>
      <c r="AP6" s="2" t="s">
        <v>26</v>
      </c>
      <c r="AQ6" s="2" t="s">
        <v>27</v>
      </c>
      <c r="AR6" s="2" t="s">
        <v>28</v>
      </c>
      <c r="AS6" s="2" t="s">
        <v>29</v>
      </c>
      <c r="AT6" s="3"/>
    </row>
    <row r="7" spans="1:46" s="5" customFormat="1" x14ac:dyDescent="0.35">
      <c r="A7" s="4">
        <v>-1.53</v>
      </c>
      <c r="B7" s="5">
        <v>1.1123119304937485</v>
      </c>
      <c r="C7" s="5">
        <v>1.6412133891213401</v>
      </c>
      <c r="D7" s="5">
        <v>1.6455424274973149</v>
      </c>
      <c r="E7" s="5">
        <v>0.82186917012697858</v>
      </c>
      <c r="F7" s="5">
        <v>0.65982166981896795</v>
      </c>
      <c r="G7" s="5">
        <v>1.3767523364485983</v>
      </c>
      <c r="H7" s="5">
        <v>1.4831512897978156</v>
      </c>
      <c r="I7" s="6">
        <v>2.7301458670988659</v>
      </c>
      <c r="J7" s="6">
        <v>0.29757209972223181</v>
      </c>
      <c r="K7" s="6">
        <v>0.25056761420397783</v>
      </c>
      <c r="L7" s="6">
        <v>59.282780949135216</v>
      </c>
      <c r="M7" s="6">
        <v>89.748910593538696</v>
      </c>
      <c r="N7" s="5">
        <v>1.6345270890725438</v>
      </c>
      <c r="O7" s="6">
        <v>0.25906579950772818</v>
      </c>
      <c r="P7" s="6">
        <v>85.184816645209523</v>
      </c>
      <c r="Q7" s="6">
        <v>23.340497673715124</v>
      </c>
      <c r="R7" s="6">
        <v>3.6496572539299499</v>
      </c>
      <c r="S7" s="6">
        <v>1.1099411980382699E-2</v>
      </c>
      <c r="T7" s="6">
        <v>3.5448746257212607</v>
      </c>
      <c r="U7" s="5">
        <v>1.6832553605832681</v>
      </c>
      <c r="V7" s="6">
        <v>0.33465704333743362</v>
      </c>
      <c r="W7" s="5">
        <v>0.66734168901537971</v>
      </c>
      <c r="X7" s="5">
        <v>0.90567054300444483</v>
      </c>
      <c r="Y7" s="6">
        <v>3.6949958408387746</v>
      </c>
      <c r="Z7" s="5">
        <v>0.7988491451581885</v>
      </c>
      <c r="AA7" s="6">
        <v>0.10426383539973583</v>
      </c>
      <c r="AB7" s="6">
        <v>2.1238581341404905</v>
      </c>
      <c r="AC7" s="5">
        <v>0.84201197225533209</v>
      </c>
      <c r="AD7" s="6">
        <v>0.33153523592395073</v>
      </c>
      <c r="AE7" s="5">
        <v>0.84477024268012024</v>
      </c>
      <c r="AF7" s="5">
        <v>0.90943205713048847</v>
      </c>
      <c r="AG7" s="6">
        <v>826.83898881866799</v>
      </c>
      <c r="AH7" s="6">
        <v>0.25932319405762044</v>
      </c>
      <c r="AI7" s="5">
        <v>0.68742976629066443</v>
      </c>
      <c r="AJ7" s="6">
        <v>0.20781844418208056</v>
      </c>
      <c r="AK7" s="6">
        <v>0.12856950883558424</v>
      </c>
      <c r="AL7" s="5">
        <v>0.62345533254624175</v>
      </c>
      <c r="AM7" s="5">
        <v>1.8448719685679453</v>
      </c>
      <c r="AN7" s="5">
        <v>0.58363277039166384</v>
      </c>
      <c r="AO7" s="5">
        <v>1.0725559025954285</v>
      </c>
      <c r="AP7" s="5">
        <v>1.5955499046408137</v>
      </c>
      <c r="AQ7" s="5">
        <v>1.3222687290484132</v>
      </c>
      <c r="AR7" s="5">
        <v>0.96375308001556248</v>
      </c>
      <c r="AS7" s="5">
        <v>1.3352157963956832</v>
      </c>
    </row>
    <row r="8" spans="1:46" s="5" customFormat="1" x14ac:dyDescent="0.35">
      <c r="A8" s="5">
        <v>1.4033901558982671</v>
      </c>
      <c r="B8" s="5">
        <v>0.93173071854077694</v>
      </c>
      <c r="C8" s="5">
        <v>0.77066331868591742</v>
      </c>
      <c r="D8" s="5">
        <v>0.87917115177610339</v>
      </c>
      <c r="E8" s="5">
        <v>0.70251015751099222</v>
      </c>
      <c r="F8" s="5">
        <v>0.62768777614138416</v>
      </c>
      <c r="G8" s="5">
        <v>0.93609832533542259</v>
      </c>
      <c r="H8" s="5">
        <v>0.93369256099386289</v>
      </c>
      <c r="I8" s="5">
        <v>0.90464517201263073</v>
      </c>
      <c r="J8" s="6">
        <v>38.875471698113202</v>
      </c>
      <c r="K8" s="6">
        <v>3.7384515289525049</v>
      </c>
      <c r="L8" s="5">
        <v>0.55445240741624668</v>
      </c>
      <c r="M8" s="5">
        <v>1.0888703735567362</v>
      </c>
      <c r="N8" s="6">
        <v>2.4400269541778976</v>
      </c>
      <c r="O8" s="6">
        <v>10.171990433165027</v>
      </c>
      <c r="P8" s="5">
        <v>1.0151229312549939</v>
      </c>
      <c r="Q8" s="5">
        <v>1.0968525839526262</v>
      </c>
      <c r="R8" s="5">
        <v>0.92548711295084818</v>
      </c>
      <c r="S8" s="6">
        <v>9.2737990336943597</v>
      </c>
      <c r="T8" s="5">
        <v>1.6523967914625408</v>
      </c>
      <c r="U8" s="5">
        <v>0.96226415094339623</v>
      </c>
      <c r="V8" s="6">
        <v>3.6362530331852305</v>
      </c>
      <c r="W8" s="6">
        <v>7.0986277873070316</v>
      </c>
      <c r="X8" s="5">
        <v>1.9133654107789508</v>
      </c>
      <c r="Y8" s="6">
        <v>0.20052602082452534</v>
      </c>
      <c r="Z8" s="5">
        <v>0.52603098495203271</v>
      </c>
      <c r="AA8" s="5">
        <v>0.55626958285309525</v>
      </c>
      <c r="AB8" s="5">
        <v>1.7339649750596402</v>
      </c>
      <c r="AC8" s="5">
        <v>1.265086183459301</v>
      </c>
      <c r="AD8" s="5">
        <v>1.0006610659688746</v>
      </c>
      <c r="AE8" s="6">
        <v>0.37520278840197818</v>
      </c>
      <c r="AF8" s="5">
        <v>1.2299111300174113</v>
      </c>
      <c r="AG8" s="6">
        <v>0.27180067375169342</v>
      </c>
      <c r="AH8" s="6">
        <v>0.24571510425199666</v>
      </c>
      <c r="AI8" s="5">
        <v>0.65952936188255251</v>
      </c>
      <c r="AJ8" s="5">
        <v>0.50767729342875734</v>
      </c>
      <c r="AK8" s="6">
        <v>0.13264584426547421</v>
      </c>
      <c r="AL8" s="6">
        <v>3.1097664367051783</v>
      </c>
      <c r="AM8" s="6">
        <v>18.523584905660378</v>
      </c>
      <c r="AN8" s="6">
        <v>2.7063679245283017</v>
      </c>
      <c r="AO8" s="6">
        <v>7.5037564746690713</v>
      </c>
      <c r="AP8" s="5">
        <v>1.8730703259005144</v>
      </c>
      <c r="AQ8" s="6">
        <v>0.43536738166075967</v>
      </c>
      <c r="AR8" s="6">
        <v>5.9852087648822323</v>
      </c>
      <c r="AS8" s="6">
        <v>0.25583686995563631</v>
      </c>
    </row>
    <row r="9" spans="1:46" s="5" customFormat="1" x14ac:dyDescent="0.35">
      <c r="A9" s="4">
        <v>0.37</v>
      </c>
      <c r="B9" s="5">
        <v>1.061388230591326</v>
      </c>
      <c r="C9" s="5">
        <v>1.513968481375358</v>
      </c>
      <c r="D9" s="6">
        <v>2.0232712765957457</v>
      </c>
      <c r="E9" s="6">
        <v>2.1863011044371237</v>
      </c>
      <c r="F9" s="5">
        <v>1.2671081677704195</v>
      </c>
      <c r="G9" s="5">
        <v>1.0215226636241057</v>
      </c>
      <c r="H9" s="5">
        <v>1.0812270885587498</v>
      </c>
      <c r="I9" s="5">
        <v>1.0636855752172134</v>
      </c>
      <c r="J9" s="5">
        <v>0.6825238356711425</v>
      </c>
      <c r="K9" s="5">
        <v>0.92221418981720527</v>
      </c>
      <c r="L9" s="6">
        <v>2.5887507203688287</v>
      </c>
      <c r="M9" s="5">
        <v>1.338078106473906</v>
      </c>
      <c r="N9" s="6">
        <v>4.8858372793801124</v>
      </c>
      <c r="O9" s="5">
        <v>0.82438368444643662</v>
      </c>
      <c r="P9" s="5">
        <v>1.5020501439877558</v>
      </c>
      <c r="Q9" s="5">
        <v>1.4762763781986459</v>
      </c>
      <c r="R9" s="5">
        <v>1.0174586318454537</v>
      </c>
      <c r="S9" s="5">
        <v>0.55842096820132736</v>
      </c>
      <c r="T9" s="5">
        <v>0.6773811537810861</v>
      </c>
      <c r="U9" s="5">
        <v>0.60801127214170692</v>
      </c>
      <c r="V9" s="6">
        <v>0.46862592560578553</v>
      </c>
      <c r="W9" s="6">
        <v>0.21158867461012609</v>
      </c>
      <c r="X9" s="5">
        <v>0.65353475020781082</v>
      </c>
      <c r="Y9" s="5">
        <v>0.60482775450441295</v>
      </c>
      <c r="Z9" s="5">
        <v>0.58558682752326785</v>
      </c>
      <c r="AA9" s="6">
        <v>0.42102823423349589</v>
      </c>
      <c r="AB9" s="5">
        <v>0.79792109086844742</v>
      </c>
      <c r="AC9" s="5">
        <v>0.59758299020634142</v>
      </c>
      <c r="AD9" s="5">
        <v>0.84554321031760205</v>
      </c>
      <c r="AE9" s="5">
        <v>0.64034383555287455</v>
      </c>
      <c r="AF9" s="5">
        <v>0.55706173481419574</v>
      </c>
      <c r="AG9" s="6">
        <v>3.2724392041267505</v>
      </c>
      <c r="AH9" s="5">
        <v>0.62824260757993433</v>
      </c>
      <c r="AI9" s="6">
        <v>3.3571615093354223</v>
      </c>
      <c r="AJ9" s="5">
        <v>1.003235591506572</v>
      </c>
      <c r="AK9" s="5">
        <v>0.8223300970873787</v>
      </c>
      <c r="AL9" s="6">
        <v>0.31004387179524551</v>
      </c>
      <c r="AM9" s="6">
        <v>0.24447173075849751</v>
      </c>
      <c r="AN9" s="6">
        <v>0.39069693094629154</v>
      </c>
      <c r="AO9" s="5">
        <v>0.71811394502311687</v>
      </c>
      <c r="AP9" s="6">
        <v>0.15216319531277908</v>
      </c>
      <c r="AQ9" s="5">
        <v>0.6631050044374287</v>
      </c>
      <c r="AR9" s="5">
        <v>0.52352096316324703</v>
      </c>
      <c r="AS9" s="5">
        <v>0.72104146237055333</v>
      </c>
    </row>
    <row r="10" spans="1:46" s="5" customFormat="1" x14ac:dyDescent="0.35">
      <c r="A10" s="6">
        <v>-0.15597671791380799</v>
      </c>
      <c r="B10" s="5">
        <v>0.93409847234232113</v>
      </c>
      <c r="C10" s="5">
        <v>1.0289206917113898</v>
      </c>
      <c r="D10" s="5">
        <v>1.6782981328435873</v>
      </c>
      <c r="E10" s="5">
        <v>0.72931737922995143</v>
      </c>
      <c r="F10" s="5">
        <v>1.0878947368421052</v>
      </c>
      <c r="G10" s="5">
        <v>0.97841582170464825</v>
      </c>
      <c r="H10" s="5">
        <v>1.1622444541104828</v>
      </c>
      <c r="I10" s="5">
        <v>1.1717629294073235</v>
      </c>
      <c r="J10" s="6">
        <v>3.2516261419166442E-2</v>
      </c>
      <c r="K10" s="6">
        <v>8.6371159020107613E-2</v>
      </c>
      <c r="L10" s="6">
        <v>0.34600241927406378</v>
      </c>
      <c r="M10" s="6">
        <v>0.21447388300887552</v>
      </c>
      <c r="N10" s="6">
        <v>2.8782562796907513E-2</v>
      </c>
      <c r="O10" s="6">
        <v>5.2595976086513563E-2</v>
      </c>
      <c r="P10" s="6">
        <v>0.21784769104971255</v>
      </c>
      <c r="Q10" s="6">
        <v>0.17061921782019485</v>
      </c>
      <c r="R10" s="5">
        <v>1.2768062931767095</v>
      </c>
      <c r="S10" s="6">
        <v>0.30826525146740069</v>
      </c>
      <c r="T10" s="5">
        <v>0.73304428814593592</v>
      </c>
      <c r="U10" s="5">
        <v>0.70118549097444816</v>
      </c>
      <c r="V10" s="5">
        <v>0.77636592655788383</v>
      </c>
      <c r="W10" s="6">
        <v>0.14838718831586517</v>
      </c>
      <c r="X10" s="5">
        <v>0.75965721616069082</v>
      </c>
      <c r="Y10" s="5">
        <v>1.1998476964377758</v>
      </c>
      <c r="Z10" s="5">
        <v>0.78062602717884577</v>
      </c>
      <c r="AA10" s="5">
        <v>1.2248400700331679</v>
      </c>
      <c r="AB10" s="5">
        <v>0.74273336671117041</v>
      </c>
      <c r="AC10" s="5">
        <v>0.86491660944355875</v>
      </c>
      <c r="AD10" s="5">
        <v>1.1313316925532979</v>
      </c>
      <c r="AE10" s="5">
        <v>1.2134334248599812</v>
      </c>
      <c r="AF10" s="5">
        <v>0.77981848729806669</v>
      </c>
      <c r="AG10" s="5">
        <v>0.99366897799216181</v>
      </c>
      <c r="AH10" s="5">
        <v>1.4645783116186124</v>
      </c>
      <c r="AI10" s="6">
        <v>2.4165461570007118</v>
      </c>
      <c r="AJ10" s="5">
        <v>1.629043853342919</v>
      </c>
      <c r="AK10" s="6">
        <v>42.194704049844248</v>
      </c>
      <c r="AL10" s="5">
        <v>0.99243073872661292</v>
      </c>
      <c r="AM10" s="5">
        <v>0.67941781124270073</v>
      </c>
      <c r="AN10" s="5">
        <v>0.6541334391801682</v>
      </c>
      <c r="AO10" s="5">
        <v>0.92229424935574567</v>
      </c>
      <c r="AP10" s="5">
        <v>1.8438539056641732</v>
      </c>
      <c r="AQ10" s="5">
        <v>1.3969753841089141</v>
      </c>
      <c r="AR10" s="5">
        <v>1.0414598313459467</v>
      </c>
      <c r="AS10" s="5">
        <v>1.6640526140937912</v>
      </c>
    </row>
    <row r="11" spans="1:46" s="5" customFormat="1" x14ac:dyDescent="0.35">
      <c r="A11" s="6">
        <v>0.37420887951010129</v>
      </c>
      <c r="B11" s="5">
        <v>1.0130987507928193</v>
      </c>
      <c r="C11" s="5">
        <v>0.89176470588235324</v>
      </c>
      <c r="D11" s="5">
        <v>0.98178852949170992</v>
      </c>
      <c r="E11" s="5">
        <v>1.3706891056288644</v>
      </c>
      <c r="F11" s="5">
        <v>0.79382826475849722</v>
      </c>
      <c r="G11" s="5">
        <v>0.99461386544922914</v>
      </c>
      <c r="H11" s="5">
        <v>1.0381012859184</v>
      </c>
      <c r="I11" s="5">
        <v>1.0076184319881798</v>
      </c>
      <c r="J11" s="5">
        <v>1.1262135922330097</v>
      </c>
      <c r="K11" s="5">
        <v>1.0097087378640777</v>
      </c>
      <c r="L11" s="5">
        <v>0.57884020521837942</v>
      </c>
      <c r="M11" s="5">
        <v>1.1893371484567508</v>
      </c>
      <c r="N11" s="5">
        <v>0.74672857745884336</v>
      </c>
      <c r="O11" s="5">
        <v>1.028945356494003</v>
      </c>
      <c r="P11" s="5">
        <v>1.1012636404558234</v>
      </c>
      <c r="Q11" s="5">
        <v>1.1005993132904732</v>
      </c>
      <c r="R11" s="5">
        <v>1.0006036049244516</v>
      </c>
      <c r="S11" s="5">
        <v>0.93489551017232075</v>
      </c>
      <c r="T11" s="5">
        <v>0.73752982659517941</v>
      </c>
      <c r="U11" s="6">
        <v>2.177845231870108</v>
      </c>
      <c r="V11" s="5">
        <v>0.96299104297487081</v>
      </c>
      <c r="W11" s="6">
        <v>7.3233520694941223</v>
      </c>
      <c r="X11" s="5">
        <v>1.1262135922330099</v>
      </c>
      <c r="Y11" s="5">
        <v>0.98856125594717381</v>
      </c>
      <c r="Z11" s="5">
        <v>1.06362491877055</v>
      </c>
      <c r="AA11" s="5">
        <v>0.74725729649572525</v>
      </c>
      <c r="AB11" s="6">
        <v>0.43315307367155437</v>
      </c>
      <c r="AC11" s="5">
        <v>0.62258990838233275</v>
      </c>
      <c r="AD11" s="5">
        <v>0.59318728736204462</v>
      </c>
      <c r="AE11" s="5">
        <v>0.60170890475719396</v>
      </c>
      <c r="AF11" s="5">
        <v>1.0960394355805421</v>
      </c>
      <c r="AG11" s="6">
        <v>0.1937841304959422</v>
      </c>
      <c r="AH11" s="5">
        <v>0.54200136509939789</v>
      </c>
      <c r="AI11" s="5">
        <v>0.79135137064534533</v>
      </c>
      <c r="AJ11" s="5">
        <v>1.6893203883495147</v>
      </c>
      <c r="AK11" s="5">
        <v>0.61524631427544041</v>
      </c>
      <c r="AL11" s="5">
        <v>1.9909847434119274</v>
      </c>
      <c r="AM11" s="5">
        <v>1.4179787715679864</v>
      </c>
      <c r="AN11" s="5">
        <v>1.4599065084501979</v>
      </c>
      <c r="AO11" s="6">
        <v>3.1533980582524261</v>
      </c>
      <c r="AP11" s="6">
        <v>4.1231329350261383</v>
      </c>
      <c r="AQ11" s="6">
        <v>0.29955341084815329</v>
      </c>
      <c r="AR11" s="6">
        <v>2.8812064853405279</v>
      </c>
      <c r="AS11" s="6">
        <v>0.27836857243703256</v>
      </c>
    </row>
    <row r="12" spans="1:46" s="5" customFormat="1" x14ac:dyDescent="0.35">
      <c r="A12" s="5">
        <v>0.55419192519900085</v>
      </c>
      <c r="B12" s="5">
        <v>0.99058583032976533</v>
      </c>
      <c r="C12" s="5">
        <v>0.96546546546546508</v>
      </c>
      <c r="D12" s="5">
        <v>0.98586752937170075</v>
      </c>
      <c r="E12" s="5">
        <v>1.0384496398108454</v>
      </c>
      <c r="F12" s="5">
        <v>0.93257556187031776</v>
      </c>
      <c r="G12" s="5">
        <v>0.99021979718947828</v>
      </c>
      <c r="H12" s="5">
        <v>0.97481951047719695</v>
      </c>
      <c r="I12" s="5">
        <v>0.97395137590168324</v>
      </c>
      <c r="J12" s="5">
        <v>0.89682539682539697</v>
      </c>
      <c r="K12" s="5">
        <v>0.89682539682539697</v>
      </c>
      <c r="L12" s="5">
        <v>0.94920928322037379</v>
      </c>
      <c r="M12" s="5">
        <v>0.93265713453656951</v>
      </c>
      <c r="N12" s="5">
        <v>0.62387853692201523</v>
      </c>
      <c r="O12" s="5">
        <v>0.89682539682539686</v>
      </c>
      <c r="P12" s="5">
        <v>0.9347077389916647</v>
      </c>
      <c r="Q12" s="5">
        <v>0.93371868322169171</v>
      </c>
      <c r="R12" s="5">
        <v>1.001059265266665</v>
      </c>
      <c r="S12" s="5">
        <v>0.9604877924590749</v>
      </c>
      <c r="T12" s="5">
        <v>0.82602339181286544</v>
      </c>
      <c r="U12" s="5">
        <v>0.89682539682539686</v>
      </c>
      <c r="V12" s="5">
        <v>0.92855448158161269</v>
      </c>
      <c r="W12" s="5">
        <v>1.8448108370662208</v>
      </c>
      <c r="X12" s="5">
        <v>0.81238404452690183</v>
      </c>
      <c r="Y12" s="5">
        <v>0.9606932574335082</v>
      </c>
      <c r="Z12" s="5">
        <v>0.9466391764597728</v>
      </c>
      <c r="AA12" s="5">
        <v>0.85792041519278794</v>
      </c>
      <c r="AB12" s="5">
        <v>0.84458314069964724</v>
      </c>
      <c r="AC12" s="5">
        <v>0.78754835267440315</v>
      </c>
      <c r="AD12" s="6">
        <v>0.18241423222037598</v>
      </c>
      <c r="AE12" s="5">
        <v>0.79478339152375677</v>
      </c>
      <c r="AF12" s="5">
        <v>0.87415936144848361</v>
      </c>
      <c r="AG12" s="5">
        <v>0.88642069161269499</v>
      </c>
      <c r="AH12" s="5">
        <v>0.87733450558767367</v>
      </c>
      <c r="AI12" s="5">
        <v>0.8521701903444644</v>
      </c>
      <c r="AJ12" s="5">
        <v>0.8133997785160576</v>
      </c>
      <c r="AK12" s="5">
        <v>0.80797582190771056</v>
      </c>
      <c r="AL12" s="5">
        <v>0.73489197413785856</v>
      </c>
      <c r="AM12" s="5">
        <v>0.72319882287068515</v>
      </c>
      <c r="AN12" s="5">
        <v>0.85192800524465107</v>
      </c>
      <c r="AO12" s="5">
        <v>0.78022229060020321</v>
      </c>
      <c r="AP12" s="5">
        <v>0.8352622434255087</v>
      </c>
      <c r="AQ12" s="5">
        <v>0.86229415084387417</v>
      </c>
      <c r="AR12" s="5">
        <v>0.78448671135120718</v>
      </c>
      <c r="AS12" s="5">
        <v>0.87885961131249757</v>
      </c>
    </row>
    <row r="13" spans="1:46" s="5" customFormat="1" x14ac:dyDescent="0.35">
      <c r="A13" s="6">
        <v>-0.53467840412414092</v>
      </c>
      <c r="B13" s="5">
        <v>0.97438950107979405</v>
      </c>
      <c r="C13" s="5">
        <v>1.324950363997353</v>
      </c>
      <c r="D13" s="5">
        <v>0.97889344262295075</v>
      </c>
      <c r="E13" s="5">
        <v>1.1410034196842647</v>
      </c>
      <c r="F13" s="5">
        <v>1.3251201923076923</v>
      </c>
      <c r="G13" s="5">
        <v>0.95838610457752849</v>
      </c>
      <c r="H13" s="5">
        <v>1.0467342342342338</v>
      </c>
      <c r="I13" s="5">
        <v>1.082527590585018</v>
      </c>
      <c r="J13" s="6">
        <v>19.390553306342778</v>
      </c>
      <c r="K13" s="6">
        <v>12.846450989859967</v>
      </c>
      <c r="L13" s="6">
        <v>2.397231728066989</v>
      </c>
      <c r="M13" s="6">
        <v>2.2577699384345222</v>
      </c>
      <c r="N13" s="6">
        <v>5.8973849718636195</v>
      </c>
      <c r="O13" s="6">
        <v>14.868796396696968</v>
      </c>
      <c r="P13" s="6">
        <v>2.2994191011210368</v>
      </c>
      <c r="Q13" s="6">
        <v>2.4686846766702275</v>
      </c>
      <c r="R13" s="5">
        <v>0.9314349146536216</v>
      </c>
      <c r="S13" s="6">
        <v>6.0229629718251694</v>
      </c>
      <c r="T13" s="5">
        <v>1.3632674401234874</v>
      </c>
      <c r="U13" s="6">
        <v>2.2145975459611846</v>
      </c>
      <c r="V13" s="5">
        <v>1.1448030360977903</v>
      </c>
      <c r="W13" s="5">
        <v>0.93982373774812622</v>
      </c>
      <c r="X13" s="5">
        <v>1.1949264241220545</v>
      </c>
      <c r="Y13" s="5">
        <v>1.4377760156826465</v>
      </c>
      <c r="Z13" s="5">
        <v>1.0894008290415778</v>
      </c>
      <c r="AA13" s="5">
        <v>1.5494742405697115</v>
      </c>
      <c r="AB13" s="5">
        <v>1.2389103749789812</v>
      </c>
      <c r="AC13" s="6">
        <v>2.4829073815120046</v>
      </c>
      <c r="AD13" s="5">
        <v>1.4032954727243641</v>
      </c>
      <c r="AE13" s="5">
        <v>1.5954400848356309</v>
      </c>
      <c r="AF13" s="5">
        <v>1.3714395882374326</v>
      </c>
      <c r="AG13" s="5">
        <v>1.1899077590884426</v>
      </c>
      <c r="AH13" s="5">
        <v>1.6561346372988741</v>
      </c>
      <c r="AI13" s="5">
        <v>1.6253958678932283</v>
      </c>
      <c r="AJ13" s="5">
        <v>1.029987760097919</v>
      </c>
      <c r="AK13" s="5">
        <v>1.7368421052631577</v>
      </c>
      <c r="AL13" s="5">
        <v>1.5723260603216804</v>
      </c>
      <c r="AM13" s="5">
        <v>1.7392493708283183</v>
      </c>
      <c r="AN13" s="5">
        <v>1.7844043536603549</v>
      </c>
      <c r="AO13" s="5">
        <v>1.4303460872134404</v>
      </c>
      <c r="AP13" s="5">
        <v>1.0199433221695182</v>
      </c>
      <c r="AQ13" s="5">
        <v>1.5275180959391483</v>
      </c>
      <c r="AR13" s="5">
        <v>1.3814199205764495</v>
      </c>
      <c r="AS13" s="5">
        <v>1.6526267514693638</v>
      </c>
    </row>
    <row r="14" spans="1:46" s="5" customFormat="1" x14ac:dyDescent="0.35">
      <c r="A14" s="6">
        <v>-0.11420393137293826</v>
      </c>
      <c r="B14" s="5">
        <v>1.0095401377098137</v>
      </c>
      <c r="C14" s="5">
        <v>0.82966255809254408</v>
      </c>
      <c r="D14" s="5">
        <v>1.2314321926489227</v>
      </c>
      <c r="E14" s="5">
        <v>1.7333710327277865</v>
      </c>
      <c r="F14" s="5">
        <v>1.7112504353883664</v>
      </c>
      <c r="G14" s="5">
        <v>1.0498112416107384</v>
      </c>
      <c r="H14" s="5">
        <v>0.93546814044213267</v>
      </c>
      <c r="I14" s="5">
        <v>1.1379448220711714</v>
      </c>
      <c r="J14" s="6">
        <v>39.456198347107446</v>
      </c>
      <c r="K14" s="6">
        <v>5.3582491582491585</v>
      </c>
      <c r="L14" s="5">
        <v>1.4534439876148419</v>
      </c>
      <c r="M14" s="5">
        <v>0.86464991209018505</v>
      </c>
      <c r="N14" s="6">
        <v>59.879220779220788</v>
      </c>
      <c r="O14" s="6">
        <v>6.6930443222258162</v>
      </c>
      <c r="P14" s="5">
        <v>0.99640179669658868</v>
      </c>
      <c r="Q14" s="5">
        <v>1.0759405186997049</v>
      </c>
      <c r="R14" s="5">
        <v>0.92607516807784118</v>
      </c>
      <c r="S14" s="6">
        <v>6.2206452920970872</v>
      </c>
      <c r="T14" s="5">
        <v>0.81894391598569982</v>
      </c>
      <c r="U14" s="5">
        <v>0.99090909090909085</v>
      </c>
      <c r="V14" s="5">
        <v>0.79920745295141415</v>
      </c>
      <c r="W14" s="5">
        <v>0.7782747847291015</v>
      </c>
      <c r="X14" s="5">
        <v>0.78413478825257354</v>
      </c>
      <c r="Y14" s="5">
        <v>0.6715528569903596</v>
      </c>
      <c r="Z14" s="5">
        <v>1.0535845071209573</v>
      </c>
      <c r="AA14" s="5">
        <v>1.1449774846914742</v>
      </c>
      <c r="AB14" s="5">
        <v>0.61090406434008315</v>
      </c>
      <c r="AC14" s="5">
        <v>0.86505708644518831</v>
      </c>
      <c r="AD14" s="5">
        <v>1.3147943162191869</v>
      </c>
      <c r="AE14" s="5">
        <v>0.80525940401979945</v>
      </c>
      <c r="AF14" s="5">
        <v>0.89294362567470376</v>
      </c>
      <c r="AG14" s="5">
        <v>0.58423541776142929</v>
      </c>
      <c r="AH14" s="5">
        <v>0.85730434368148456</v>
      </c>
      <c r="AI14" s="5">
        <v>1.0724030700013232</v>
      </c>
      <c r="AJ14" s="6">
        <v>3.5985645933014361</v>
      </c>
      <c r="AK14" s="5">
        <v>0.6139988845510318</v>
      </c>
      <c r="AL14" s="5">
        <v>0.86444617481020047</v>
      </c>
      <c r="AM14" s="6">
        <v>0.40202858460119872</v>
      </c>
      <c r="AN14" s="5">
        <v>0.97017877519969564</v>
      </c>
      <c r="AO14" s="5">
        <v>0.79838100791848265</v>
      </c>
      <c r="AP14" s="6">
        <v>2.7345806127574082</v>
      </c>
      <c r="AQ14" s="5">
        <v>0.85468502188669648</v>
      </c>
      <c r="AR14" s="5">
        <v>0.80169388142005782</v>
      </c>
      <c r="AS14" s="5">
        <v>0.86016402496527045</v>
      </c>
    </row>
    <row r="15" spans="1:46" s="5" customFormat="1" x14ac:dyDescent="0.35">
      <c r="A15" s="6">
        <v>-1.3179177415004331</v>
      </c>
      <c r="B15" s="5">
        <v>1.0221860256122219</v>
      </c>
      <c r="C15" s="5">
        <v>0.95669291338582674</v>
      </c>
      <c r="D15" s="5">
        <v>1.3824181919023852</v>
      </c>
      <c r="E15" s="5">
        <v>1.3099235873718076</v>
      </c>
      <c r="F15" s="5">
        <v>0.88803317535545023</v>
      </c>
      <c r="G15" s="5">
        <v>1.0136301079822148</v>
      </c>
      <c r="H15" s="5">
        <v>0.98783894823336105</v>
      </c>
      <c r="I15" s="5">
        <v>0.95989304812834231</v>
      </c>
      <c r="J15" s="5">
        <v>1.0999999999999999</v>
      </c>
      <c r="K15" s="5">
        <v>1.3565126050420167</v>
      </c>
      <c r="L15" s="6">
        <v>0.42516914749661711</v>
      </c>
      <c r="M15" s="6">
        <v>0.27857615164205418</v>
      </c>
      <c r="N15" s="6">
        <v>0.20291262135922331</v>
      </c>
      <c r="O15" s="5">
        <v>1.3129032258064515</v>
      </c>
      <c r="P15" s="6">
        <v>0.29576286247445277</v>
      </c>
      <c r="Q15" s="6">
        <v>0.30432921411840724</v>
      </c>
      <c r="R15" s="5">
        <v>0.9718516946564929</v>
      </c>
      <c r="S15" s="6">
        <v>4.314088706895002</v>
      </c>
      <c r="T15" s="6">
        <v>0.16229802513464989</v>
      </c>
      <c r="U15" s="6">
        <v>0.36593406593406591</v>
      </c>
      <c r="V15" s="5">
        <v>0.59601236979166661</v>
      </c>
      <c r="W15" s="6">
        <v>15.47705314009662</v>
      </c>
      <c r="X15" s="6">
        <v>0.25659340659340657</v>
      </c>
      <c r="Y15" s="6">
        <v>6.7444334358867389E-2</v>
      </c>
      <c r="Z15" s="6">
        <v>0.2354175824175824</v>
      </c>
      <c r="AA15" s="6">
        <v>0.4066893457286137</v>
      </c>
      <c r="AB15" s="6">
        <v>0.17360100601814427</v>
      </c>
      <c r="AC15" s="6">
        <v>0.11656529516994632</v>
      </c>
      <c r="AD15" s="6">
        <v>0.39432370237790842</v>
      </c>
      <c r="AE15" s="6">
        <v>0.23758394826299642</v>
      </c>
      <c r="AF15" s="6">
        <v>0.29634553072085479</v>
      </c>
      <c r="AG15" s="6">
        <v>3.0422814501715528E-3</v>
      </c>
      <c r="AH15" s="5">
        <v>0.99981425091352027</v>
      </c>
      <c r="AI15" s="5">
        <v>1.2280285035629452</v>
      </c>
      <c r="AJ15" s="5">
        <v>0.72348993288590602</v>
      </c>
      <c r="AK15" s="6">
        <v>0.31915492957746483</v>
      </c>
      <c r="AL15" s="6">
        <v>13.251968503937006</v>
      </c>
      <c r="AM15" s="6">
        <v>11.468776371308017</v>
      </c>
      <c r="AN15" s="6">
        <v>16.995000000000001</v>
      </c>
      <c r="AO15" s="6">
        <v>32.433444816053502</v>
      </c>
      <c r="AP15" s="6">
        <v>28.547426470588238</v>
      </c>
      <c r="AQ15" s="5">
        <v>0.62749184455003215</v>
      </c>
      <c r="AR15" s="6">
        <v>23.221511627906974</v>
      </c>
      <c r="AS15" s="6">
        <v>0.31258291258291265</v>
      </c>
    </row>
    <row r="16" spans="1:46" s="5" customFormat="1" x14ac:dyDescent="0.35">
      <c r="A16" s="6">
        <v>-0.71929062127271326</v>
      </c>
      <c r="B16" s="5">
        <v>1.0186088826399804</v>
      </c>
      <c r="C16" s="5">
        <v>1.2389853137516686</v>
      </c>
      <c r="D16" s="5">
        <v>1.0448603683897801</v>
      </c>
      <c r="E16" s="5">
        <v>1.598308541266795</v>
      </c>
      <c r="F16" s="5">
        <v>0.84740882917466387</v>
      </c>
      <c r="G16" s="5">
        <v>0.98687167057991887</v>
      </c>
      <c r="H16" s="5">
        <v>0.76802721088435377</v>
      </c>
      <c r="I16" s="5">
        <v>1.3015727179376315</v>
      </c>
      <c r="J16" s="6">
        <v>4.0012464046021092</v>
      </c>
      <c r="K16" s="6">
        <v>4.1799465240641709</v>
      </c>
      <c r="L16" s="5">
        <v>1.0344911147011306</v>
      </c>
      <c r="M16" s="5">
        <v>1.954446902654867</v>
      </c>
      <c r="N16" s="5">
        <v>0.79919999999999991</v>
      </c>
      <c r="O16" s="6">
        <v>4.048412138320395</v>
      </c>
      <c r="P16" s="5">
        <v>1.8684513837700192</v>
      </c>
      <c r="Q16" s="6">
        <v>2.3517628037968077</v>
      </c>
      <c r="R16" s="5">
        <v>0.79448972521952221</v>
      </c>
      <c r="S16" s="5">
        <v>1.7214372690070732</v>
      </c>
      <c r="T16" s="5">
        <v>0.68417415342087085</v>
      </c>
      <c r="U16" s="5">
        <v>0.9</v>
      </c>
      <c r="V16" s="5">
        <v>1.871282349260269</v>
      </c>
      <c r="W16" s="6">
        <v>17.893085106382976</v>
      </c>
      <c r="X16" s="5">
        <v>0.85495542958295589</v>
      </c>
      <c r="Y16" s="6">
        <v>0.23618823529411764</v>
      </c>
      <c r="Z16" s="5">
        <v>0.84070392208158096</v>
      </c>
      <c r="AA16" s="5">
        <v>0.56348175327251082</v>
      </c>
      <c r="AB16" s="5">
        <v>1.1495700773860704</v>
      </c>
      <c r="AC16" s="6">
        <v>0.30083970287436751</v>
      </c>
      <c r="AD16" s="5">
        <v>1.2608231707317072</v>
      </c>
      <c r="AE16" s="6">
        <v>0.47270417422867511</v>
      </c>
      <c r="AF16" s="5">
        <v>0.85275689923193987</v>
      </c>
      <c r="AG16" s="6">
        <v>6.9512708889200971E-3</v>
      </c>
      <c r="AH16" s="5">
        <v>1.0312530620815155</v>
      </c>
      <c r="AI16" s="5">
        <v>1.1222591362126244</v>
      </c>
      <c r="AJ16" s="6">
        <v>2.3039999999999994</v>
      </c>
      <c r="AK16" s="6">
        <v>0.44247491638795983</v>
      </c>
      <c r="AL16" s="6">
        <v>11.442857142857141</v>
      </c>
      <c r="AM16" s="6">
        <v>11.557142857142857</v>
      </c>
      <c r="AN16" s="6">
        <v>11.143636363636363</v>
      </c>
      <c r="AO16" s="6">
        <v>17.238829787234042</v>
      </c>
      <c r="AP16" s="6">
        <v>15.43657587548638</v>
      </c>
      <c r="AQ16" s="5">
        <v>1.1488464040838795</v>
      </c>
      <c r="AR16" s="6">
        <v>14.891223574631645</v>
      </c>
      <c r="AS16" s="5">
        <v>0.77944843672286346</v>
      </c>
    </row>
    <row r="17" spans="1:48" s="5" customFormat="1" x14ac:dyDescent="0.35">
      <c r="A17" s="6">
        <v>-2.3889211422415815</v>
      </c>
      <c r="B17" s="5">
        <v>1.0286137288955954</v>
      </c>
      <c r="C17" s="5">
        <v>0.94082397003745355</v>
      </c>
      <c r="D17" s="5">
        <v>1.2117426608369768</v>
      </c>
      <c r="E17" s="5">
        <v>1.2066812505696838</v>
      </c>
      <c r="F17" s="5">
        <v>1.1049641886885648</v>
      </c>
      <c r="G17" s="5">
        <v>0.97656189963882234</v>
      </c>
      <c r="H17" s="5">
        <v>0.96493111468956894</v>
      </c>
      <c r="I17" s="5">
        <v>0.98897491179929431</v>
      </c>
      <c r="J17" s="6">
        <v>4.8398486759142498</v>
      </c>
      <c r="K17" s="5">
        <v>1.541166569086651</v>
      </c>
      <c r="L17" s="6">
        <v>3.2439355474224576</v>
      </c>
      <c r="M17" s="6">
        <v>2.5296974129843699</v>
      </c>
      <c r="N17" s="6">
        <v>8.278688524590164</v>
      </c>
      <c r="O17" s="6">
        <v>2.1307568631575782</v>
      </c>
      <c r="P17" s="6">
        <v>2.6202941544951543</v>
      </c>
      <c r="Q17" s="6">
        <v>2.6055236911292066</v>
      </c>
      <c r="R17" s="5">
        <v>1.0056689038814866</v>
      </c>
      <c r="S17" s="5">
        <v>0.81778449008618703</v>
      </c>
      <c r="T17" s="5">
        <v>0.54784552700026246</v>
      </c>
      <c r="U17" s="5">
        <v>0.8273458411104182</v>
      </c>
      <c r="V17" s="6">
        <v>0.47970310626002927</v>
      </c>
      <c r="W17" s="6">
        <v>0.11968135714409277</v>
      </c>
      <c r="X17" s="5">
        <v>0.81577846487308114</v>
      </c>
      <c r="Y17" s="5">
        <v>0.84608401386046317</v>
      </c>
      <c r="Z17" s="5">
        <v>0.88996729618593962</v>
      </c>
      <c r="AA17" s="5">
        <v>0.99210000332331594</v>
      </c>
      <c r="AB17" s="5">
        <v>1.6946962391513982</v>
      </c>
      <c r="AC17" s="5">
        <v>1.2414620301920452</v>
      </c>
      <c r="AD17" s="5">
        <v>0.87118757148303472</v>
      </c>
      <c r="AE17" s="5">
        <v>1.290882752044596</v>
      </c>
      <c r="AF17" s="5">
        <v>0.72825847420241574</v>
      </c>
      <c r="AG17" s="5">
        <v>1.6023268112109996</v>
      </c>
      <c r="AH17" s="5">
        <v>1.4951327393778102</v>
      </c>
      <c r="AI17" s="5">
        <v>1.1700847628206563</v>
      </c>
      <c r="AJ17" s="5">
        <v>1.4424987580725286</v>
      </c>
      <c r="AK17" s="5">
        <v>1.226084249844366</v>
      </c>
      <c r="AL17" s="5">
        <v>1.235143192844754</v>
      </c>
      <c r="AM17" s="6">
        <v>2.3704446279042344</v>
      </c>
      <c r="AN17" s="5">
        <v>0.63075722092115527</v>
      </c>
      <c r="AO17" s="5">
        <v>1.0762794701069482</v>
      </c>
      <c r="AP17" s="6">
        <v>0.22710162210313073</v>
      </c>
      <c r="AQ17" s="5">
        <v>1.274356161117562</v>
      </c>
      <c r="AR17" s="5">
        <v>1.0502151126000805</v>
      </c>
      <c r="AS17" s="5">
        <v>1.4789986507498247</v>
      </c>
    </row>
    <row r="18" spans="1:48" s="5" customFormat="1" x14ac:dyDescent="0.35">
      <c r="A18" s="6">
        <v>3.0478519864746154</v>
      </c>
      <c r="B18" s="5">
        <v>0.93002544529262088</v>
      </c>
      <c r="C18" s="5">
        <v>0.71129707112970697</v>
      </c>
      <c r="D18" s="5">
        <v>1.1696092619392187</v>
      </c>
      <c r="E18" s="5">
        <v>1.0760231448240909</v>
      </c>
      <c r="F18" s="5">
        <v>0.68544436668999298</v>
      </c>
      <c r="G18" s="5">
        <v>0.99973725005911862</v>
      </c>
      <c r="H18" s="5">
        <v>0.70253537735849048</v>
      </c>
      <c r="I18" s="5">
        <v>0.78135606598784446</v>
      </c>
      <c r="J18" s="6">
        <v>27.747412587412587</v>
      </c>
      <c r="K18" s="6">
        <v>6.0207211782630772</v>
      </c>
      <c r="L18" s="6">
        <v>2.6538235087965236</v>
      </c>
      <c r="M18" s="6">
        <v>2.3394806936275252</v>
      </c>
      <c r="N18" s="6">
        <v>5.9704545454545448</v>
      </c>
      <c r="O18" s="6">
        <v>10.671330206566211</v>
      </c>
      <c r="P18" s="6">
        <v>2.3982924469235583</v>
      </c>
      <c r="Q18" s="6">
        <v>2.607361697084019</v>
      </c>
      <c r="R18" s="5">
        <v>0.91981578528430619</v>
      </c>
      <c r="S18" s="6">
        <v>4.0927694145774431</v>
      </c>
      <c r="T18" s="6">
        <v>0.19890761596017642</v>
      </c>
      <c r="U18" s="6">
        <v>0.24030678412496592</v>
      </c>
      <c r="V18" s="5">
        <v>1.399864827300525</v>
      </c>
      <c r="W18" s="6">
        <v>5.5743421052631588</v>
      </c>
      <c r="X18" s="6">
        <v>0.35855027717353177</v>
      </c>
      <c r="Y18" s="6">
        <v>0.14268110406217824</v>
      </c>
      <c r="Z18" s="6">
        <v>0.2227552825922105</v>
      </c>
      <c r="AA18" s="5">
        <v>0.85198207514650126</v>
      </c>
      <c r="AB18" s="6">
        <v>0.1903722471253167</v>
      </c>
      <c r="AC18" s="6">
        <v>0.26990397936272864</v>
      </c>
      <c r="AD18" s="6">
        <v>0.16963583966465812</v>
      </c>
      <c r="AE18" s="6">
        <v>0.11160782850212077</v>
      </c>
      <c r="AF18" s="6">
        <v>0.32225213492338473</v>
      </c>
      <c r="AG18" s="6">
        <v>2.6720293506794723E-3</v>
      </c>
      <c r="AH18" s="6">
        <v>0.16483647748115524</v>
      </c>
      <c r="AI18" s="6">
        <v>0.41274900398406372</v>
      </c>
      <c r="AJ18" s="5">
        <v>1.1549835706462213</v>
      </c>
      <c r="AK18" s="6">
        <v>0.17619047619047618</v>
      </c>
      <c r="AL18" s="6">
        <v>2.2904517738359202</v>
      </c>
      <c r="AM18" s="6">
        <v>10.814501108647448</v>
      </c>
      <c r="AN18" s="6">
        <v>2.9618686868686863</v>
      </c>
      <c r="AO18" s="6">
        <v>9.3977302128660458</v>
      </c>
      <c r="AP18" s="6">
        <v>5.6851461038961038</v>
      </c>
      <c r="AQ18" s="6">
        <v>0.19602030251761321</v>
      </c>
      <c r="AR18" s="6">
        <v>6.4404383642247707</v>
      </c>
      <c r="AS18" s="6">
        <v>9.6275765717690656E-2</v>
      </c>
    </row>
    <row r="19" spans="1:48" s="5" customFormat="1" x14ac:dyDescent="0.35">
      <c r="A19" s="5">
        <v>0.77847974147042365</v>
      </c>
      <c r="B19" s="5">
        <v>0.98843246442310251</v>
      </c>
      <c r="C19" s="5">
        <v>1.1054259207197077</v>
      </c>
      <c r="D19" s="5">
        <v>0.88119095333524211</v>
      </c>
      <c r="E19" s="5">
        <v>0.93802015661762117</v>
      </c>
      <c r="F19" s="5">
        <v>0.93547086106069799</v>
      </c>
      <c r="G19" s="5">
        <v>0.99250045255889741</v>
      </c>
      <c r="H19" s="5">
        <v>1.0484588758859403</v>
      </c>
      <c r="I19" s="5">
        <v>0.93451595562722933</v>
      </c>
      <c r="J19" s="5">
        <v>0.96460176991150437</v>
      </c>
      <c r="K19" s="5">
        <v>1.0108831679628141</v>
      </c>
      <c r="L19" s="5">
        <v>1.6620925732150744</v>
      </c>
      <c r="M19" s="5">
        <v>1.554105766533693</v>
      </c>
      <c r="N19" s="5">
        <v>1.2346902654867256</v>
      </c>
      <c r="O19" s="5">
        <v>1.0017394267064763</v>
      </c>
      <c r="P19" s="5">
        <v>1.5722936762735891</v>
      </c>
      <c r="Q19" s="5">
        <v>1.5646052737297604</v>
      </c>
      <c r="R19" s="5">
        <v>1.0049139566847434</v>
      </c>
      <c r="S19" s="5">
        <v>0.64025057535342145</v>
      </c>
      <c r="T19" s="5">
        <v>0.73281135111872653</v>
      </c>
      <c r="U19" s="5">
        <v>0.66912140956388744</v>
      </c>
      <c r="V19" s="5">
        <v>1.1586075346131044</v>
      </c>
      <c r="W19" s="6">
        <v>7.4707964601769916</v>
      </c>
      <c r="X19" s="6">
        <v>0.28444670373873915</v>
      </c>
      <c r="Y19" s="5">
        <v>0.6712988120313047</v>
      </c>
      <c r="Z19" s="6">
        <v>0.37210404682318848</v>
      </c>
      <c r="AA19" s="5">
        <v>1.3825991908088164</v>
      </c>
      <c r="AB19" s="5">
        <v>0.56429063863922357</v>
      </c>
      <c r="AC19" s="6">
        <v>0.24210380461001921</v>
      </c>
      <c r="AD19" s="5">
        <v>0.68392407021122714</v>
      </c>
      <c r="AE19" s="5">
        <v>0.7591524213437485</v>
      </c>
      <c r="AF19" s="5">
        <v>0.55156225803025705</v>
      </c>
      <c r="AG19" s="5">
        <v>0.78257468252214413</v>
      </c>
      <c r="AH19" s="6">
        <v>0.33184020435591177</v>
      </c>
      <c r="AI19" s="6">
        <v>0.30677040338413236</v>
      </c>
      <c r="AJ19" s="6">
        <v>0.38497559426961381</v>
      </c>
      <c r="AK19" s="6">
        <v>0.28718441485981744</v>
      </c>
      <c r="AL19" s="5">
        <v>0.62849407104715582</v>
      </c>
      <c r="AM19" s="6">
        <v>2.7707693696947806</v>
      </c>
      <c r="AN19" s="5">
        <v>1.2135312589209246</v>
      </c>
      <c r="AO19" s="5">
        <v>0.99067208801722073</v>
      </c>
      <c r="AP19" s="5">
        <v>1.4410209367580404</v>
      </c>
      <c r="AQ19" s="5">
        <v>0.54084973686203974</v>
      </c>
      <c r="AR19" s="5">
        <v>1.0107040603852158</v>
      </c>
      <c r="AS19" s="5">
        <v>0.52973069803032646</v>
      </c>
    </row>
    <row r="20" spans="1:48" s="5" customFormat="1" x14ac:dyDescent="0.35">
      <c r="A20" s="5">
        <v>0.64496056722642725</v>
      </c>
      <c r="B20" s="5">
        <v>0.93826309842074773</v>
      </c>
      <c r="C20" s="6">
        <v>2.3365122615803804</v>
      </c>
      <c r="D20" s="5">
        <v>1.1556797020484171</v>
      </c>
      <c r="E20" s="5">
        <v>1.1303070507960571</v>
      </c>
      <c r="F20" s="5">
        <v>0.75852606820854562</v>
      </c>
      <c r="G20" s="5">
        <v>0.85827970722601532</v>
      </c>
      <c r="H20" s="5">
        <v>0.85899705014749306</v>
      </c>
      <c r="I20" s="6">
        <v>6.2166910688140486</v>
      </c>
      <c r="J20" s="5">
        <v>1.0316041982980828</v>
      </c>
      <c r="K20" s="6">
        <v>0.46671838888232242</v>
      </c>
      <c r="L20" s="5">
        <v>0.92913385826771655</v>
      </c>
      <c r="M20" s="6">
        <v>0.45350581177352828</v>
      </c>
      <c r="N20" s="6">
        <v>0.14935609684303483</v>
      </c>
      <c r="O20" s="5">
        <v>0.85933795993432072</v>
      </c>
      <c r="P20" s="6">
        <v>0.1858267716535433</v>
      </c>
      <c r="Q20" s="5">
        <v>0.83199975130136816</v>
      </c>
      <c r="R20" s="6">
        <v>0.22334955192340303</v>
      </c>
      <c r="S20" s="5">
        <v>1.0328584336596154</v>
      </c>
      <c r="T20" s="5">
        <v>0.85642829969306622</v>
      </c>
      <c r="U20" s="5">
        <v>0.92913385826771666</v>
      </c>
      <c r="V20" s="5">
        <v>0.6240093317585188</v>
      </c>
      <c r="W20" s="5">
        <v>0.63883227130668629</v>
      </c>
      <c r="X20" s="5">
        <v>0.88007578369320705</v>
      </c>
      <c r="Y20" s="6">
        <v>0.46299057819373229</v>
      </c>
      <c r="Z20" s="5">
        <v>0.56414300473287693</v>
      </c>
      <c r="AA20" s="6">
        <v>0.21522108463631132</v>
      </c>
      <c r="AB20" s="5">
        <v>0.76321052820288193</v>
      </c>
      <c r="AC20" s="5">
        <v>1.3185782465528331</v>
      </c>
      <c r="AD20" s="5">
        <v>0.6153102231515668</v>
      </c>
      <c r="AE20" s="5">
        <v>0.63585497691636628</v>
      </c>
      <c r="AF20" s="5">
        <v>0.71166287097502823</v>
      </c>
      <c r="AG20" s="5">
        <v>0.72087971762150427</v>
      </c>
      <c r="AH20" s="6">
        <v>0.49608497828421211</v>
      </c>
      <c r="AI20" s="5">
        <v>0.56514327461644609</v>
      </c>
      <c r="AJ20" s="5">
        <v>0.63232720909886264</v>
      </c>
      <c r="AK20" s="5">
        <v>0.68959153543307095</v>
      </c>
      <c r="AL20" s="5">
        <v>0.63857997131801825</v>
      </c>
      <c r="AM20" s="5">
        <v>0.80416676638824414</v>
      </c>
      <c r="AN20" s="5">
        <v>0.85033805403299856</v>
      </c>
      <c r="AO20" s="5">
        <v>0.79937687323572215</v>
      </c>
      <c r="AP20" s="5">
        <v>0.9363927165354331</v>
      </c>
      <c r="AQ20" s="5">
        <v>0.52926831599062885</v>
      </c>
      <c r="AR20" s="5">
        <v>0.77330371022515809</v>
      </c>
      <c r="AS20" s="6">
        <v>0.49811224566427492</v>
      </c>
    </row>
    <row r="21" spans="1:48" s="5" customFormat="1" x14ac:dyDescent="0.35">
      <c r="A21" s="5">
        <v>0.54075605182574682</v>
      </c>
      <c r="B21" s="5">
        <v>0.96579342566327375</v>
      </c>
      <c r="C21" s="5">
        <v>0.70113493064312671</v>
      </c>
      <c r="D21" s="5">
        <v>0.93920335429769386</v>
      </c>
      <c r="E21" s="6">
        <v>0.45880058508044863</v>
      </c>
      <c r="F21" s="5">
        <v>0.99364448857994048</v>
      </c>
      <c r="G21" s="5">
        <v>1.3689471025474487</v>
      </c>
      <c r="H21" s="5">
        <v>1.0964158457346469</v>
      </c>
      <c r="I21" s="6">
        <v>0.20898794300328863</v>
      </c>
      <c r="J21" s="5">
        <v>1.7060335005128995</v>
      </c>
      <c r="K21" s="5">
        <v>1.459929968213445</v>
      </c>
      <c r="L21" s="6">
        <v>6.1945093457943932</v>
      </c>
      <c r="M21" s="5">
        <v>0.79972009059990279</v>
      </c>
      <c r="N21" s="6">
        <v>10.561711147509394</v>
      </c>
      <c r="O21" s="5">
        <v>1.6638373226251217</v>
      </c>
      <c r="P21" s="5">
        <v>0.86507715054065359</v>
      </c>
      <c r="Q21" s="5">
        <v>1.4989291029344538</v>
      </c>
      <c r="R21" s="5">
        <v>0.57713013167006488</v>
      </c>
      <c r="S21" s="5">
        <v>1.1100173579709856</v>
      </c>
      <c r="T21" s="5">
        <v>1.1031672345382724</v>
      </c>
      <c r="U21" s="5">
        <v>1.1943268586026965</v>
      </c>
      <c r="V21" s="5">
        <v>1.4878035312469804</v>
      </c>
      <c r="W21" s="6">
        <v>3.2797446618867236</v>
      </c>
      <c r="X21" s="5">
        <v>1.1915772318148279</v>
      </c>
      <c r="Y21" s="5">
        <v>1.7207653173812689</v>
      </c>
      <c r="Z21" s="5">
        <v>1.2865493630010256</v>
      </c>
      <c r="AA21" s="5">
        <v>1.2537071594873348</v>
      </c>
      <c r="AB21" s="5">
        <v>0.84638897978403305</v>
      </c>
      <c r="AC21" s="5">
        <v>0.75784741974807002</v>
      </c>
      <c r="AD21" s="6">
        <v>0.42333489507558014</v>
      </c>
      <c r="AE21" s="6">
        <v>0.49554349136089243</v>
      </c>
      <c r="AF21" s="5">
        <v>1.2772111308393257</v>
      </c>
      <c r="AG21" s="5">
        <v>0.81064607882974404</v>
      </c>
      <c r="AH21" s="5">
        <v>0.80948877883001435</v>
      </c>
      <c r="AI21" s="5">
        <v>1.0598772219168042</v>
      </c>
      <c r="AJ21" s="5">
        <v>1.8660946836218784</v>
      </c>
      <c r="AK21" s="5">
        <v>1.0130566245189663</v>
      </c>
      <c r="AL21" s="5">
        <v>0.91603919936433487</v>
      </c>
      <c r="AM21" s="5">
        <v>0.68348250610252248</v>
      </c>
      <c r="AN21" s="6">
        <v>2.9320065080025728</v>
      </c>
      <c r="AO21" s="5">
        <v>0.89670759269439848</v>
      </c>
      <c r="AP21" s="6">
        <v>0.30379572435647201</v>
      </c>
      <c r="AQ21" s="5">
        <v>0.84587622538696106</v>
      </c>
      <c r="AR21" s="5">
        <v>0.89997262738044037</v>
      </c>
      <c r="AS21" s="5">
        <v>0.82259452552246148</v>
      </c>
    </row>
    <row r="22" spans="1:48" s="5" customFormat="1" x14ac:dyDescent="0.35">
      <c r="A22" s="5">
        <v>1.0560588394226798</v>
      </c>
      <c r="B22" s="5">
        <v>1.0298092784996962</v>
      </c>
      <c r="C22" s="5">
        <v>0.80731261425959766</v>
      </c>
      <c r="D22" s="5">
        <v>1.0894392844857246</v>
      </c>
      <c r="E22" s="5">
        <v>1.0418169891767795</v>
      </c>
      <c r="F22" s="5">
        <v>1.2440854010386611</v>
      </c>
      <c r="G22" s="5">
        <v>1.0380713969073512</v>
      </c>
      <c r="H22" s="5">
        <v>1.3436178153769593</v>
      </c>
      <c r="I22" s="6">
        <v>0.19592656339644265</v>
      </c>
      <c r="J22" s="5">
        <v>0.64539304630552208</v>
      </c>
      <c r="K22" s="5">
        <v>0.92808551992225463</v>
      </c>
      <c r="L22" s="6">
        <v>0.30927835051546393</v>
      </c>
      <c r="M22" s="6">
        <v>0.31967213114754101</v>
      </c>
      <c r="N22" s="6">
        <v>2.0948275862068964</v>
      </c>
      <c r="O22" s="5">
        <v>0.69557903817123135</v>
      </c>
      <c r="P22" s="5">
        <v>0.95591647331786544</v>
      </c>
      <c r="Q22" s="5">
        <v>0.70264146193063803</v>
      </c>
      <c r="R22" s="5">
        <v>1.360461238212882</v>
      </c>
      <c r="S22" s="5">
        <v>0.98994875175740227</v>
      </c>
      <c r="T22" s="5">
        <v>1.2295621361680587</v>
      </c>
      <c r="U22" s="5">
        <v>0.78283849618531109</v>
      </c>
      <c r="V22" s="5">
        <v>0.7109665427509293</v>
      </c>
      <c r="W22" s="5">
        <v>1.2126366950182259</v>
      </c>
      <c r="X22" s="5">
        <v>0.7470484461935134</v>
      </c>
      <c r="Y22" s="6">
        <v>2.7413314840499305</v>
      </c>
      <c r="Z22" s="5">
        <v>0.91575235109717867</v>
      </c>
      <c r="AA22" s="5">
        <v>0.63091395050157939</v>
      </c>
      <c r="AB22" s="5">
        <v>1.1961271102284012</v>
      </c>
      <c r="AC22" s="6">
        <v>4.1876876876876876</v>
      </c>
      <c r="AD22" s="6">
        <v>0.48365276211950392</v>
      </c>
      <c r="AE22" s="5">
        <v>1.0095473833097595</v>
      </c>
      <c r="AF22" s="5">
        <v>0.90591483237452075</v>
      </c>
      <c r="AG22" s="5">
        <v>1.1100917431192658</v>
      </c>
      <c r="AH22" s="5">
        <v>1.3875392776294895</v>
      </c>
      <c r="AI22" s="5">
        <v>1.8050682261208577</v>
      </c>
      <c r="AJ22" s="5">
        <v>1.7177914110429449</v>
      </c>
      <c r="AK22" s="5">
        <v>1.7580645161290325</v>
      </c>
      <c r="AL22" s="5">
        <v>1.7747126436781608</v>
      </c>
      <c r="AM22" s="5">
        <v>1.8018223234624147</v>
      </c>
      <c r="AN22" s="5">
        <v>1.7380952380952381</v>
      </c>
      <c r="AO22" s="6">
        <v>2.0290166577109079</v>
      </c>
      <c r="AP22" s="5">
        <v>1.2560606060606061</v>
      </c>
      <c r="AQ22" s="5">
        <v>1.4442284255121585</v>
      </c>
      <c r="AR22" s="5">
        <v>1.8096562184024267</v>
      </c>
      <c r="AS22" s="5">
        <v>1.3951158422041328</v>
      </c>
    </row>
    <row r="23" spans="1:48" x14ac:dyDescent="0.35">
      <c r="A23" s="1"/>
      <c r="B23" s="1"/>
      <c r="C23" s="1"/>
      <c r="D23" s="1"/>
      <c r="E23" s="1"/>
      <c r="F23" s="1"/>
      <c r="G23" s="1"/>
      <c r="H23" s="1"/>
      <c r="I23" s="1"/>
      <c r="J23" s="1"/>
      <c r="K23" s="1"/>
      <c r="L23" s="1"/>
      <c r="M23" s="1"/>
      <c r="N23" s="1"/>
      <c r="O23" s="1"/>
      <c r="P23" s="1"/>
      <c r="Q23" s="1"/>
      <c r="R23" s="1"/>
      <c r="S23" s="1"/>
      <c r="T23" s="1"/>
      <c r="U23" s="1"/>
      <c r="V23" s="1"/>
      <c r="W23" s="1"/>
      <c r="X23" s="1"/>
      <c r="Y23" s="1"/>
      <c r="Z23" s="1"/>
      <c r="AA23" s="1"/>
      <c r="AB23" s="1"/>
      <c r="AC23" s="1"/>
      <c r="AD23" s="1"/>
      <c r="AE23" s="1"/>
      <c r="AF23" s="1"/>
      <c r="AG23" s="1"/>
      <c r="AH23" s="1"/>
      <c r="AI23" s="1"/>
      <c r="AJ23" s="1"/>
      <c r="AK23" s="1"/>
      <c r="AL23" s="1"/>
      <c r="AM23" s="1"/>
      <c r="AN23" s="1"/>
      <c r="AO23" s="1"/>
      <c r="AP23" s="1"/>
      <c r="AQ23" s="1"/>
      <c r="AR23" s="1"/>
      <c r="AS23" s="1"/>
      <c r="AU23" s="1"/>
      <c r="AV23" s="1"/>
    </row>
    <row r="24" spans="1:48" x14ac:dyDescent="0.35">
      <c r="A24" s="1"/>
      <c r="B24" s="1"/>
      <c r="C24" s="1"/>
      <c r="D24" s="1"/>
      <c r="E24" s="1"/>
      <c r="F24" s="1"/>
      <c r="G24" s="1"/>
      <c r="H24" s="1"/>
      <c r="I24" s="1"/>
      <c r="J24" s="1"/>
      <c r="K24" s="1"/>
      <c r="L24" s="1"/>
      <c r="M24" s="1"/>
      <c r="N24" s="1"/>
      <c r="O24" s="1"/>
      <c r="P24" s="1"/>
      <c r="Q24" s="1"/>
      <c r="R24" s="1"/>
      <c r="S24" s="1"/>
      <c r="T24" s="1"/>
      <c r="U24" s="1"/>
      <c r="V24" s="1"/>
      <c r="W24" s="1"/>
      <c r="X24" s="1"/>
      <c r="Y24" s="1"/>
      <c r="Z24" s="1"/>
      <c r="AA24" s="1"/>
      <c r="AB24" s="1"/>
      <c r="AC24" s="1"/>
      <c r="AD24" s="1"/>
      <c r="AE24" s="1"/>
      <c r="AF24" s="1"/>
      <c r="AG24" s="1"/>
      <c r="AH24" s="1"/>
      <c r="AI24" s="1"/>
      <c r="AJ24" s="1"/>
      <c r="AK24" s="1"/>
      <c r="AL24" s="1"/>
      <c r="AM24" s="1"/>
      <c r="AN24" s="1"/>
      <c r="AO24" s="1"/>
      <c r="AP24" s="1"/>
      <c r="AQ24" s="1"/>
      <c r="AR24" s="1"/>
      <c r="AS24" s="1"/>
      <c r="AU24" s="1"/>
      <c r="AV24" s="1"/>
    </row>
    <row r="25" spans="1:48" x14ac:dyDescent="0.35">
      <c r="A25" s="1"/>
      <c r="B25" s="1"/>
      <c r="C25" s="1"/>
      <c r="D25" s="1"/>
      <c r="E25" s="1"/>
      <c r="F25" s="1"/>
      <c r="G25" s="1"/>
      <c r="H25" s="1"/>
      <c r="I25" s="1"/>
      <c r="J25" s="1"/>
      <c r="K25" s="1"/>
      <c r="L25" s="1"/>
      <c r="M25" s="1"/>
      <c r="N25" s="1"/>
      <c r="O25" s="1"/>
      <c r="P25" s="1"/>
      <c r="Q25" s="1"/>
      <c r="R25" s="1"/>
      <c r="S25" s="1"/>
      <c r="T25" s="1"/>
      <c r="U25" s="1"/>
      <c r="V25" s="1"/>
      <c r="W25" s="1"/>
      <c r="X25" s="1"/>
      <c r="Y25" s="1"/>
      <c r="Z25" s="1"/>
      <c r="AA25" s="1"/>
      <c r="AB25" s="1"/>
      <c r="AC25" s="1"/>
      <c r="AD25" s="1"/>
      <c r="AE25" s="1"/>
      <c r="AF25" s="1"/>
      <c r="AG25" s="1"/>
      <c r="AH25" s="1"/>
      <c r="AI25" s="1"/>
      <c r="AJ25" s="1"/>
      <c r="AK25" s="1"/>
      <c r="AL25" s="1"/>
      <c r="AM25" s="1"/>
      <c r="AN25" s="1"/>
      <c r="AO25" s="1"/>
      <c r="AP25" s="1"/>
      <c r="AQ25" s="1"/>
      <c r="AR25" s="1"/>
      <c r="AS25" s="1"/>
      <c r="AU25" s="1"/>
      <c r="AV25" s="1"/>
    </row>
  </sheetData>
  <mergeCells count="1">
    <mergeCell ref="A1:XFD5"/>
  </mergeCells>
  <conditionalFormatting sqref="A7">
    <cfRule type="iconSet" priority="221">
      <iconSet iconSet="5Quarters">
        <cfvo type="percent" val="0"/>
        <cfvo type="percent" val="20"/>
        <cfvo type="percent" val="40"/>
        <cfvo type="percent" val="60"/>
        <cfvo type="percent" val="80"/>
      </iconSet>
    </cfRule>
  </conditionalFormatting>
  <conditionalFormatting sqref="A9:A11">
    <cfRule type="iconSet" priority="220">
      <iconSet iconSet="5Quarters">
        <cfvo type="percent" val="0"/>
        <cfvo type="percent" val="20"/>
        <cfvo type="percent" val="40"/>
        <cfvo type="percent" val="60"/>
        <cfvo type="percent" val="80"/>
      </iconSet>
    </cfRule>
  </conditionalFormatting>
  <conditionalFormatting sqref="A10">
    <cfRule type="iconSet" priority="219">
      <iconSet iconSet="5Quarters">
        <cfvo type="percent" val="0"/>
        <cfvo type="percent" val="20"/>
        <cfvo type="percent" val="40"/>
        <cfvo type="percent" val="60"/>
        <cfvo type="percent" val="80"/>
      </iconSet>
    </cfRule>
  </conditionalFormatting>
  <conditionalFormatting sqref="A13:A17">
    <cfRule type="iconSet" priority="217">
      <iconSet iconSet="5Quarters">
        <cfvo type="percent" val="0"/>
        <cfvo type="percent" val="20"/>
        <cfvo type="percent" val="40"/>
        <cfvo type="percent" val="60"/>
        <cfvo type="percent" val="80"/>
      </iconSet>
    </cfRule>
  </conditionalFormatting>
  <conditionalFormatting sqref="A13:A18">
    <cfRule type="iconSet" priority="218">
      <iconSet iconSet="5Quarters">
        <cfvo type="percent" val="0"/>
        <cfvo type="percent" val="20"/>
        <cfvo type="percent" val="40"/>
        <cfvo type="percent" val="60"/>
        <cfvo type="percent" val="80"/>
      </iconSet>
    </cfRule>
  </conditionalFormatting>
  <conditionalFormatting sqref="A15">
    <cfRule type="iconSet" priority="214">
      <iconSet iconSet="5Quarters">
        <cfvo type="percent" val="0"/>
        <cfvo type="percent" val="20"/>
        <cfvo type="percent" val="40"/>
        <cfvo type="percent" val="60"/>
        <cfvo type="percent" val="80"/>
      </iconSet>
    </cfRule>
  </conditionalFormatting>
  <conditionalFormatting sqref="A15:A17">
    <cfRule type="iconSet" priority="216">
      <iconSet iconSet="5Quarters">
        <cfvo type="percent" val="0"/>
        <cfvo type="percent" val="20"/>
        <cfvo type="percent" val="40"/>
        <cfvo type="percent" val="60"/>
        <cfvo type="percent" val="80"/>
      </iconSet>
    </cfRule>
  </conditionalFormatting>
  <conditionalFormatting sqref="A17">
    <cfRule type="iconSet" priority="215">
      <iconSet iconSet="5Quarters">
        <cfvo type="percent" val="0"/>
        <cfvo type="percent" val="20"/>
        <cfvo type="percent" val="40"/>
        <cfvo type="percent" val="60"/>
        <cfvo type="percent" val="80"/>
      </iconSet>
    </cfRule>
  </conditionalFormatting>
  <conditionalFormatting sqref="C20">
    <cfRule type="iconSet" priority="213">
      <iconSet iconSet="5Quarters">
        <cfvo type="percent" val="0"/>
        <cfvo type="percent" val="20"/>
        <cfvo type="percent" val="40"/>
        <cfvo type="percent" val="60"/>
        <cfvo type="percent" val="80"/>
      </iconSet>
    </cfRule>
  </conditionalFormatting>
  <conditionalFormatting sqref="D9:E9 E21">
    <cfRule type="iconSet" priority="212">
      <iconSet iconSet="5Quarters">
        <cfvo type="percent" val="0"/>
        <cfvo type="percent" val="20"/>
        <cfvo type="percent" val="40"/>
        <cfvo type="percent" val="60"/>
        <cfvo type="percent" val="80"/>
      </iconSet>
    </cfRule>
  </conditionalFormatting>
  <conditionalFormatting sqref="E21">
    <cfRule type="iconSet" priority="211">
      <iconSet iconSet="5Quarters">
        <cfvo type="percent" val="0"/>
        <cfvo type="percent" val="20"/>
        <cfvo type="percent" val="40"/>
        <cfvo type="percent" val="60"/>
        <cfvo type="percent" val="80"/>
      </iconSet>
    </cfRule>
  </conditionalFormatting>
  <conditionalFormatting sqref="I7 I20:I22">
    <cfRule type="iconSet" priority="209">
      <iconSet iconSet="5Quarters">
        <cfvo type="percent" val="0"/>
        <cfvo type="percent" val="20"/>
        <cfvo type="percent" val="40"/>
        <cfvo type="percent" val="60"/>
        <cfvo type="percent" val="80"/>
      </iconSet>
    </cfRule>
  </conditionalFormatting>
  <conditionalFormatting sqref="I7">
    <cfRule type="iconSet" priority="208">
      <iconSet iconSet="5Quarters">
        <cfvo type="percent" val="0"/>
        <cfvo type="percent" val="20"/>
        <cfvo type="percent" val="40"/>
        <cfvo type="percent" val="60"/>
        <cfvo type="percent" val="80"/>
      </iconSet>
    </cfRule>
  </conditionalFormatting>
  <conditionalFormatting sqref="I20:I22 I7 J7:J8 J10 J13:J14 J16:J18">
    <cfRule type="iconSet" priority="210">
      <iconSet iconSet="5Quarters">
        <cfvo type="percent" val="0"/>
        <cfvo type="percent" val="20"/>
        <cfvo type="percent" val="40"/>
        <cfvo type="percent" val="60"/>
        <cfvo type="percent" val="80"/>
      </iconSet>
    </cfRule>
  </conditionalFormatting>
  <conditionalFormatting sqref="I21:I22">
    <cfRule type="iconSet" priority="207">
      <iconSet iconSet="5Quarters">
        <cfvo type="percent" val="0"/>
        <cfvo type="percent" val="20"/>
        <cfvo type="percent" val="40"/>
        <cfvo type="percent" val="60"/>
        <cfvo type="percent" val="80"/>
      </iconSet>
    </cfRule>
  </conditionalFormatting>
  <conditionalFormatting sqref="I22">
    <cfRule type="iconSet" priority="206">
      <iconSet iconSet="5Quarters">
        <cfvo type="percent" val="0"/>
        <cfvo type="percent" val="20"/>
        <cfvo type="percent" val="40"/>
        <cfvo type="percent" val="60"/>
        <cfvo type="percent" val="80"/>
      </iconSet>
    </cfRule>
  </conditionalFormatting>
  <conditionalFormatting sqref="J7">
    <cfRule type="iconSet" priority="201">
      <iconSet iconSet="5Quarters">
        <cfvo type="percent" val="0"/>
        <cfvo type="percent" val="20"/>
        <cfvo type="percent" val="40"/>
        <cfvo type="percent" val="60"/>
        <cfvo type="percent" val="80"/>
      </iconSet>
    </cfRule>
  </conditionalFormatting>
  <conditionalFormatting sqref="J10">
    <cfRule type="iconSet" priority="200">
      <iconSet iconSet="5Quarters">
        <cfvo type="percent" val="0"/>
        <cfvo type="percent" val="20"/>
        <cfvo type="percent" val="40"/>
        <cfvo type="percent" val="60"/>
        <cfvo type="percent" val="80"/>
      </iconSet>
    </cfRule>
  </conditionalFormatting>
  <conditionalFormatting sqref="J13">
    <cfRule type="iconSet" priority="202">
      <iconSet iconSet="5Quarters">
        <cfvo type="percent" val="0"/>
        <cfvo type="percent" val="20"/>
        <cfvo type="percent" val="40"/>
        <cfvo type="percent" val="60"/>
        <cfvo type="percent" val="80"/>
      </iconSet>
    </cfRule>
  </conditionalFormatting>
  <conditionalFormatting sqref="J16">
    <cfRule type="iconSet" priority="203">
      <iconSet iconSet="5Quarters">
        <cfvo type="percent" val="0"/>
        <cfvo type="percent" val="20"/>
        <cfvo type="percent" val="40"/>
        <cfvo type="percent" val="60"/>
        <cfvo type="percent" val="80"/>
      </iconSet>
    </cfRule>
  </conditionalFormatting>
  <conditionalFormatting sqref="J16:J17">
    <cfRule type="iconSet" priority="204">
      <iconSet iconSet="5Quarters">
        <cfvo type="percent" val="0"/>
        <cfvo type="percent" val="20"/>
        <cfvo type="percent" val="40"/>
        <cfvo type="percent" val="60"/>
        <cfvo type="percent" val="80"/>
      </iconSet>
    </cfRule>
  </conditionalFormatting>
  <conditionalFormatting sqref="J16:J18">
    <cfRule type="iconSet" priority="205">
      <iconSet iconSet="5Quarters">
        <cfvo type="percent" val="0"/>
        <cfvo type="percent" val="20"/>
        <cfvo type="percent" val="40"/>
        <cfvo type="percent" val="60"/>
        <cfvo type="percent" val="80"/>
      </iconSet>
    </cfRule>
  </conditionalFormatting>
  <conditionalFormatting sqref="K7">
    <cfRule type="iconSet" priority="198">
      <iconSet iconSet="5Quarters">
        <cfvo type="percent" val="0"/>
        <cfvo type="percent" val="20"/>
        <cfvo type="percent" val="40"/>
        <cfvo type="percent" val="60"/>
        <cfvo type="percent" val="80"/>
      </iconSet>
    </cfRule>
  </conditionalFormatting>
  <conditionalFormatting sqref="K7:K8">
    <cfRule type="iconSet" priority="199">
      <iconSet iconSet="5Quarters">
        <cfvo type="percent" val="0"/>
        <cfvo type="percent" val="20"/>
        <cfvo type="percent" val="40"/>
        <cfvo type="percent" val="60"/>
        <cfvo type="percent" val="80"/>
      </iconSet>
    </cfRule>
  </conditionalFormatting>
  <conditionalFormatting sqref="K10 K13:K14 K16 K18 K20 L21:L22 L9:L10 L7:M7 M10 L13:M13 L15:M15 L17:M18 M20 M22">
    <cfRule type="iconSet" priority="196">
      <iconSet iconSet="5Quarters">
        <cfvo type="percent" val="0"/>
        <cfvo type="percent" val="20"/>
        <cfvo type="percent" val="40"/>
        <cfvo type="percent" val="60"/>
        <cfvo type="percent" val="80"/>
      </iconSet>
    </cfRule>
    <cfRule type="iconSet" priority="197">
      <iconSet iconSet="5Quarters">
        <cfvo type="percent" val="0"/>
        <cfvo type="percent" val="20"/>
        <cfvo type="percent" val="40"/>
        <cfvo type="percent" val="60"/>
        <cfvo type="percent" val="80"/>
      </iconSet>
    </cfRule>
  </conditionalFormatting>
  <conditionalFormatting sqref="K10 K13:K14 K16 K18 K20">
    <cfRule type="iconSet" priority="195">
      <iconSet iconSet="5Quarters">
        <cfvo type="percent" val="0"/>
        <cfvo type="percent" val="20"/>
        <cfvo type="percent" val="40"/>
        <cfvo type="percent" val="60"/>
        <cfvo type="percent" val="80"/>
      </iconSet>
    </cfRule>
  </conditionalFormatting>
  <conditionalFormatting sqref="K10">
    <cfRule type="iconSet" priority="194">
      <iconSet iconSet="5Quarters">
        <cfvo type="percent" val="0"/>
        <cfvo type="percent" val="20"/>
        <cfvo type="percent" val="40"/>
        <cfvo type="percent" val="60"/>
        <cfvo type="percent" val="80"/>
      </iconSet>
    </cfRule>
  </conditionalFormatting>
  <conditionalFormatting sqref="K14">
    <cfRule type="iconSet" priority="193">
      <iconSet iconSet="5Quarters">
        <cfvo type="percent" val="0"/>
        <cfvo type="percent" val="20"/>
        <cfvo type="percent" val="40"/>
        <cfvo type="percent" val="60"/>
        <cfvo type="percent" val="80"/>
      </iconSet>
    </cfRule>
  </conditionalFormatting>
  <conditionalFormatting sqref="K16">
    <cfRule type="iconSet" priority="192">
      <iconSet iconSet="5Quarters">
        <cfvo type="percent" val="0"/>
        <cfvo type="percent" val="20"/>
        <cfvo type="percent" val="40"/>
        <cfvo type="percent" val="60"/>
        <cfvo type="percent" val="80"/>
      </iconSet>
    </cfRule>
  </conditionalFormatting>
  <conditionalFormatting sqref="K18">
    <cfRule type="iconSet" priority="191">
      <iconSet iconSet="5Quarters">
        <cfvo type="percent" val="0"/>
        <cfvo type="percent" val="20"/>
        <cfvo type="percent" val="40"/>
        <cfvo type="percent" val="60"/>
        <cfvo type="percent" val="80"/>
      </iconSet>
    </cfRule>
  </conditionalFormatting>
  <conditionalFormatting sqref="K20">
    <cfRule type="iconSet" priority="190">
      <iconSet iconSet="5Quarters">
        <cfvo type="percent" val="0"/>
        <cfvo type="percent" val="20"/>
        <cfvo type="percent" val="40"/>
        <cfvo type="percent" val="60"/>
        <cfvo type="percent" val="80"/>
      </iconSet>
    </cfRule>
  </conditionalFormatting>
  <conditionalFormatting sqref="L7">
    <cfRule type="iconSet" priority="189">
      <iconSet iconSet="5Quarters">
        <cfvo type="percent" val="0"/>
        <cfvo type="percent" val="20"/>
        <cfvo type="percent" val="40"/>
        <cfvo type="percent" val="60"/>
        <cfvo type="percent" val="80"/>
      </iconSet>
    </cfRule>
  </conditionalFormatting>
  <conditionalFormatting sqref="L9:L10">
    <cfRule type="iconSet" priority="188">
      <iconSet iconSet="5Quarters">
        <cfvo type="percent" val="0"/>
        <cfvo type="percent" val="20"/>
        <cfvo type="percent" val="40"/>
        <cfvo type="percent" val="60"/>
        <cfvo type="percent" val="80"/>
      </iconSet>
    </cfRule>
  </conditionalFormatting>
  <conditionalFormatting sqref="L10">
    <cfRule type="iconSet" priority="187">
      <iconSet iconSet="5Quarters">
        <cfvo type="percent" val="0"/>
        <cfvo type="percent" val="20"/>
        <cfvo type="percent" val="40"/>
        <cfvo type="percent" val="60"/>
        <cfvo type="percent" val="80"/>
      </iconSet>
    </cfRule>
  </conditionalFormatting>
  <conditionalFormatting sqref="L15">
    <cfRule type="iconSet" priority="183">
      <iconSet iconSet="5Quarters">
        <cfvo type="percent" val="0"/>
        <cfvo type="percent" val="20"/>
        <cfvo type="percent" val="40"/>
        <cfvo type="percent" val="60"/>
        <cfvo type="percent" val="80"/>
      </iconSet>
    </cfRule>
  </conditionalFormatting>
  <conditionalFormatting sqref="L17">
    <cfRule type="iconSet" priority="181">
      <iconSet iconSet="5Quarters">
        <cfvo type="percent" val="0"/>
        <cfvo type="percent" val="20"/>
        <cfvo type="percent" val="40"/>
        <cfvo type="percent" val="60"/>
        <cfvo type="percent" val="80"/>
      </iconSet>
    </cfRule>
  </conditionalFormatting>
  <conditionalFormatting sqref="L18">
    <cfRule type="iconSet" priority="180">
      <iconSet iconSet="5Quarters">
        <cfvo type="percent" val="0"/>
        <cfvo type="percent" val="20"/>
        <cfvo type="percent" val="40"/>
        <cfvo type="percent" val="60"/>
        <cfvo type="percent" val="80"/>
      </iconSet>
    </cfRule>
  </conditionalFormatting>
  <conditionalFormatting sqref="L21">
    <cfRule type="iconSet" priority="179">
      <iconSet iconSet="5Quarters">
        <cfvo type="percent" val="0"/>
        <cfvo type="percent" val="20"/>
        <cfvo type="percent" val="40"/>
        <cfvo type="percent" val="60"/>
        <cfvo type="percent" val="80"/>
      </iconSet>
    </cfRule>
  </conditionalFormatting>
  <conditionalFormatting sqref="L22">
    <cfRule type="iconSet" priority="178">
      <iconSet iconSet="5Quarters">
        <cfvo type="percent" val="0"/>
        <cfvo type="percent" val="20"/>
        <cfvo type="percent" val="40"/>
        <cfvo type="percent" val="60"/>
        <cfvo type="percent" val="80"/>
      </iconSet>
    </cfRule>
  </conditionalFormatting>
  <conditionalFormatting sqref="L13:M13">
    <cfRule type="iconSet" priority="186">
      <iconSet iconSet="5Quarters">
        <cfvo type="percent" val="0"/>
        <cfvo type="percent" val="20"/>
        <cfvo type="percent" val="40"/>
        <cfvo type="percent" val="60"/>
        <cfvo type="percent" val="80"/>
      </iconSet>
    </cfRule>
  </conditionalFormatting>
  <conditionalFormatting sqref="M10">
    <cfRule type="iconSet" priority="184">
      <iconSet iconSet="5Quarters">
        <cfvo type="percent" val="0"/>
        <cfvo type="percent" val="20"/>
        <cfvo type="percent" val="40"/>
        <cfvo type="percent" val="60"/>
        <cfvo type="percent" val="80"/>
      </iconSet>
    </cfRule>
  </conditionalFormatting>
  <conditionalFormatting sqref="M13">
    <cfRule type="iconSet" priority="185">
      <iconSet iconSet="5Quarters">
        <cfvo type="percent" val="0"/>
        <cfvo type="percent" val="20"/>
        <cfvo type="percent" val="40"/>
        <cfvo type="percent" val="60"/>
        <cfvo type="percent" val="80"/>
      </iconSet>
    </cfRule>
  </conditionalFormatting>
  <conditionalFormatting sqref="M15">
    <cfRule type="iconSet" priority="182">
      <iconSet iconSet="5Quarters">
        <cfvo type="percent" val="0"/>
        <cfvo type="percent" val="20"/>
        <cfvo type="percent" val="40"/>
        <cfvo type="percent" val="60"/>
        <cfvo type="percent" val="80"/>
      </iconSet>
    </cfRule>
  </conditionalFormatting>
  <conditionalFormatting sqref="M17">
    <cfRule type="iconSet" priority="174">
      <iconSet iconSet="5Quarters">
        <cfvo type="percent" val="0"/>
        <cfvo type="percent" val="20"/>
        <cfvo type="percent" val="40"/>
        <cfvo type="percent" val="60"/>
        <cfvo type="percent" val="80"/>
      </iconSet>
    </cfRule>
  </conditionalFormatting>
  <conditionalFormatting sqref="M18">
    <cfRule type="iconSet" priority="176">
      <iconSet iconSet="5Quarters">
        <cfvo type="percent" val="0"/>
        <cfvo type="percent" val="20"/>
        <cfvo type="percent" val="40"/>
        <cfvo type="percent" val="60"/>
        <cfvo type="percent" val="80"/>
      </iconSet>
    </cfRule>
  </conditionalFormatting>
  <conditionalFormatting sqref="M20">
    <cfRule type="iconSet" priority="175">
      <iconSet iconSet="5Quarters">
        <cfvo type="percent" val="0"/>
        <cfvo type="percent" val="20"/>
        <cfvo type="percent" val="40"/>
        <cfvo type="percent" val="60"/>
        <cfvo type="percent" val="80"/>
      </iconSet>
    </cfRule>
  </conditionalFormatting>
  <conditionalFormatting sqref="M22">
    <cfRule type="iconSet" priority="177">
      <iconSet iconSet="5Quarters">
        <cfvo type="percent" val="0"/>
        <cfvo type="percent" val="20"/>
        <cfvo type="percent" val="40"/>
        <cfvo type="percent" val="60"/>
        <cfvo type="percent" val="80"/>
      </iconSet>
    </cfRule>
  </conditionalFormatting>
  <conditionalFormatting sqref="N8">
    <cfRule type="iconSet" priority="171">
      <iconSet iconSet="5Quarters">
        <cfvo type="percent" val="0"/>
        <cfvo type="percent" val="20"/>
        <cfvo type="percent" val="40"/>
        <cfvo type="percent" val="60"/>
        <cfvo type="percent" val="80"/>
      </iconSet>
    </cfRule>
  </conditionalFormatting>
  <conditionalFormatting sqref="N8:N10">
    <cfRule type="cellIs" priority="173" operator="greaterThanOrEqual">
      <formula>2</formula>
    </cfRule>
    <cfRule type="iconSet" priority="172">
      <iconSet iconSet="5Quarters">
        <cfvo type="percent" val="0"/>
        <cfvo type="percent" val="20"/>
        <cfvo type="percent" val="40"/>
        <cfvo type="percent" val="60"/>
        <cfvo type="percent" val="80"/>
      </iconSet>
    </cfRule>
  </conditionalFormatting>
  <conditionalFormatting sqref="N10">
    <cfRule type="iconSet" priority="170">
      <iconSet iconSet="5Quarters">
        <cfvo type="percent" val="0"/>
        <cfvo type="percent" val="20"/>
        <cfvo type="percent" val="40"/>
        <cfvo type="percent" val="60"/>
        <cfvo type="percent" val="80"/>
      </iconSet>
    </cfRule>
  </conditionalFormatting>
  <conditionalFormatting sqref="N13">
    <cfRule type="iconSet" priority="169">
      <iconSet iconSet="5Quarters">
        <cfvo type="percent" val="0"/>
        <cfvo type="percent" val="20"/>
        <cfvo type="percent" val="40"/>
        <cfvo type="percent" val="60"/>
        <cfvo type="percent" val="80"/>
      </iconSet>
    </cfRule>
  </conditionalFormatting>
  <conditionalFormatting sqref="N14:N15">
    <cfRule type="iconSet" priority="166">
      <iconSet iconSet="5Quarters">
        <cfvo type="percent" val="0"/>
        <cfvo type="percent" val="20"/>
        <cfvo type="percent" val="40"/>
        <cfvo type="percent" val="60"/>
        <cfvo type="percent" val="80"/>
      </iconSet>
    </cfRule>
  </conditionalFormatting>
  <conditionalFormatting sqref="N15">
    <cfRule type="iconSet" priority="165">
      <iconSet iconSet="5Quarters">
        <cfvo type="percent" val="0"/>
        <cfvo type="percent" val="20"/>
        <cfvo type="percent" val="40"/>
        <cfvo type="percent" val="60"/>
        <cfvo type="percent" val="80"/>
      </iconSet>
    </cfRule>
  </conditionalFormatting>
  <conditionalFormatting sqref="N17">
    <cfRule type="iconSet" priority="164">
      <iconSet iconSet="5Quarters">
        <cfvo type="percent" val="0"/>
        <cfvo type="percent" val="20"/>
        <cfvo type="percent" val="40"/>
        <cfvo type="percent" val="60"/>
        <cfvo type="percent" val="80"/>
      </iconSet>
    </cfRule>
  </conditionalFormatting>
  <conditionalFormatting sqref="N18">
    <cfRule type="iconSet" priority="163">
      <iconSet iconSet="5Quarters">
        <cfvo type="percent" val="0"/>
        <cfvo type="percent" val="20"/>
        <cfvo type="percent" val="40"/>
        <cfvo type="percent" val="60"/>
        <cfvo type="percent" val="80"/>
      </iconSet>
    </cfRule>
  </conditionalFormatting>
  <conditionalFormatting sqref="N20">
    <cfRule type="iconSet" priority="162">
      <iconSet iconSet="5Quarters">
        <cfvo type="percent" val="0"/>
        <cfvo type="percent" val="20"/>
        <cfvo type="percent" val="40"/>
        <cfvo type="percent" val="60"/>
        <cfvo type="percent" val="80"/>
      </iconSet>
    </cfRule>
  </conditionalFormatting>
  <conditionalFormatting sqref="N21">
    <cfRule type="iconSet" priority="161">
      <iconSet iconSet="5Quarters">
        <cfvo type="percent" val="0"/>
        <cfvo type="percent" val="20"/>
        <cfvo type="percent" val="40"/>
        <cfvo type="percent" val="60"/>
        <cfvo type="percent" val="80"/>
      </iconSet>
    </cfRule>
  </conditionalFormatting>
  <conditionalFormatting sqref="N22">
    <cfRule type="iconSet" priority="160">
      <iconSet iconSet="5Quarters">
        <cfvo type="percent" val="0"/>
        <cfvo type="percent" val="20"/>
        <cfvo type="percent" val="40"/>
        <cfvo type="percent" val="60"/>
        <cfvo type="percent" val="80"/>
      </iconSet>
    </cfRule>
  </conditionalFormatting>
  <conditionalFormatting sqref="O7">
    <cfRule type="iconSet" priority="153">
      <iconSet iconSet="5Quarters">
        <cfvo type="percent" val="0"/>
        <cfvo type="percent" val="20"/>
        <cfvo type="percent" val="40"/>
        <cfvo type="percent" val="60"/>
        <cfvo type="percent" val="80"/>
      </iconSet>
    </cfRule>
  </conditionalFormatting>
  <conditionalFormatting sqref="O8">
    <cfRule type="iconSet" priority="152">
      <iconSet iconSet="5Quarters">
        <cfvo type="percent" val="0"/>
        <cfvo type="percent" val="20"/>
        <cfvo type="percent" val="40"/>
        <cfvo type="percent" val="60"/>
        <cfvo type="percent" val="80"/>
      </iconSet>
    </cfRule>
  </conditionalFormatting>
  <conditionalFormatting sqref="O10">
    <cfRule type="iconSet" priority="154">
      <iconSet iconSet="5Quarters">
        <cfvo type="percent" val="0"/>
        <cfvo type="percent" val="20"/>
        <cfvo type="percent" val="40"/>
        <cfvo type="percent" val="60"/>
        <cfvo type="percent" val="80"/>
      </iconSet>
    </cfRule>
  </conditionalFormatting>
  <conditionalFormatting sqref="O13">
    <cfRule type="iconSet" priority="156">
      <iconSet iconSet="5Quarters">
        <cfvo type="percent" val="0"/>
        <cfvo type="percent" val="20"/>
        <cfvo type="percent" val="40"/>
        <cfvo type="percent" val="60"/>
        <cfvo type="percent" val="80"/>
      </iconSet>
    </cfRule>
  </conditionalFormatting>
  <conditionalFormatting sqref="O14">
    <cfRule type="iconSet" priority="155">
      <iconSet iconSet="5Quarters">
        <cfvo type="percent" val="0"/>
        <cfvo type="percent" val="20"/>
        <cfvo type="percent" val="40"/>
        <cfvo type="percent" val="60"/>
        <cfvo type="percent" val="80"/>
      </iconSet>
    </cfRule>
  </conditionalFormatting>
  <conditionalFormatting sqref="O16">
    <cfRule type="iconSet" priority="157">
      <iconSet iconSet="5Quarters">
        <cfvo type="percent" val="0"/>
        <cfvo type="percent" val="20"/>
        <cfvo type="percent" val="40"/>
        <cfvo type="percent" val="60"/>
        <cfvo type="percent" val="80"/>
      </iconSet>
    </cfRule>
  </conditionalFormatting>
  <conditionalFormatting sqref="O17">
    <cfRule type="iconSet" priority="158">
      <iconSet iconSet="5Quarters">
        <cfvo type="percent" val="0"/>
        <cfvo type="percent" val="20"/>
        <cfvo type="percent" val="40"/>
        <cfvo type="percent" val="60"/>
        <cfvo type="percent" val="80"/>
      </iconSet>
    </cfRule>
  </conditionalFormatting>
  <conditionalFormatting sqref="O18">
    <cfRule type="iconSet" priority="159">
      <iconSet iconSet="5Quarters">
        <cfvo type="percent" val="0"/>
        <cfvo type="percent" val="20"/>
        <cfvo type="percent" val="40"/>
        <cfvo type="percent" val="60"/>
        <cfvo type="percent" val="80"/>
      </iconSet>
    </cfRule>
  </conditionalFormatting>
  <conditionalFormatting sqref="P7">
    <cfRule type="iconSet" priority="151">
      <iconSet iconSet="5Quarters">
        <cfvo type="percent" val="0"/>
        <cfvo type="percent" val="20"/>
        <cfvo type="percent" val="40"/>
        <cfvo type="percent" val="60"/>
        <cfvo type="percent" val="80"/>
      </iconSet>
    </cfRule>
  </conditionalFormatting>
  <conditionalFormatting sqref="P10">
    <cfRule type="iconSet" priority="150">
      <iconSet iconSet="5Quarters">
        <cfvo type="percent" val="0"/>
        <cfvo type="percent" val="20"/>
        <cfvo type="percent" val="40"/>
        <cfvo type="percent" val="60"/>
        <cfvo type="percent" val="80"/>
      </iconSet>
    </cfRule>
  </conditionalFormatting>
  <conditionalFormatting sqref="P13">
    <cfRule type="iconSet" priority="149">
      <iconSet iconSet="5Quarters">
        <cfvo type="percent" val="0"/>
        <cfvo type="percent" val="20"/>
        <cfvo type="percent" val="40"/>
        <cfvo type="percent" val="60"/>
        <cfvo type="percent" val="80"/>
      </iconSet>
    </cfRule>
  </conditionalFormatting>
  <conditionalFormatting sqref="P15">
    <cfRule type="iconSet" priority="148">
      <iconSet iconSet="5Quarters">
        <cfvo type="percent" val="0"/>
        <cfvo type="percent" val="20"/>
        <cfvo type="percent" val="40"/>
        <cfvo type="percent" val="60"/>
        <cfvo type="percent" val="80"/>
      </iconSet>
    </cfRule>
  </conditionalFormatting>
  <conditionalFormatting sqref="P17">
    <cfRule type="iconSet" priority="147">
      <iconSet iconSet="5Quarters">
        <cfvo type="percent" val="0"/>
        <cfvo type="percent" val="20"/>
        <cfvo type="percent" val="40"/>
        <cfvo type="percent" val="60"/>
        <cfvo type="percent" val="80"/>
      </iconSet>
    </cfRule>
  </conditionalFormatting>
  <conditionalFormatting sqref="P18">
    <cfRule type="iconSet" priority="146">
      <iconSet iconSet="5Quarters">
        <cfvo type="percent" val="0"/>
        <cfvo type="percent" val="20"/>
        <cfvo type="percent" val="40"/>
        <cfvo type="percent" val="60"/>
        <cfvo type="percent" val="80"/>
      </iconSet>
    </cfRule>
  </conditionalFormatting>
  <conditionalFormatting sqref="P20">
    <cfRule type="iconSet" priority="145">
      <iconSet iconSet="5Quarters">
        <cfvo type="percent" val="0"/>
        <cfvo type="percent" val="20"/>
        <cfvo type="percent" val="40"/>
        <cfvo type="percent" val="60"/>
        <cfvo type="percent" val="80"/>
      </iconSet>
    </cfRule>
  </conditionalFormatting>
  <conditionalFormatting sqref="Q7">
    <cfRule type="iconSet" priority="144">
      <iconSet iconSet="5Quarters">
        <cfvo type="percent" val="0"/>
        <cfvo type="percent" val="20"/>
        <cfvo type="percent" val="40"/>
        <cfvo type="percent" val="60"/>
        <cfvo type="percent" val="80"/>
      </iconSet>
    </cfRule>
  </conditionalFormatting>
  <conditionalFormatting sqref="Q10">
    <cfRule type="iconSet" priority="143">
      <iconSet iconSet="5Quarters">
        <cfvo type="percent" val="0"/>
        <cfvo type="percent" val="20"/>
        <cfvo type="percent" val="40"/>
        <cfvo type="percent" val="60"/>
        <cfvo type="percent" val="80"/>
      </iconSet>
    </cfRule>
  </conditionalFormatting>
  <conditionalFormatting sqref="Q13">
    <cfRule type="iconSet" priority="142">
      <iconSet iconSet="5Quarters">
        <cfvo type="percent" val="0"/>
        <cfvo type="percent" val="20"/>
        <cfvo type="percent" val="40"/>
        <cfvo type="percent" val="60"/>
        <cfvo type="percent" val="80"/>
      </iconSet>
    </cfRule>
  </conditionalFormatting>
  <conditionalFormatting sqref="Q15">
    <cfRule type="iconSet" priority="140">
      <iconSet iconSet="5Quarters">
        <cfvo type="percent" val="0"/>
        <cfvo type="percent" val="20"/>
        <cfvo type="percent" val="40"/>
        <cfvo type="percent" val="60"/>
        <cfvo type="percent" val="80"/>
      </iconSet>
    </cfRule>
  </conditionalFormatting>
  <conditionalFormatting sqref="Q15:Q18">
    <cfRule type="iconSet" priority="141">
      <iconSet iconSet="5Quarters">
        <cfvo type="percent" val="0"/>
        <cfvo type="percent" val="20"/>
        <cfvo type="percent" val="40"/>
        <cfvo type="percent" val="60"/>
        <cfvo type="percent" val="80"/>
      </iconSet>
    </cfRule>
  </conditionalFormatting>
  <conditionalFormatting sqref="R7">
    <cfRule type="iconSet" priority="138">
      <iconSet iconSet="5Quarters">
        <cfvo type="percent" val="0"/>
        <cfvo type="percent" val="20"/>
        <cfvo type="percent" val="40"/>
        <cfvo type="percent" val="60"/>
        <cfvo type="percent" val="80"/>
      </iconSet>
    </cfRule>
  </conditionalFormatting>
  <conditionalFormatting sqref="R20">
    <cfRule type="iconSet" priority="139">
      <iconSet iconSet="5Quarters">
        <cfvo type="percent" val="0"/>
        <cfvo type="percent" val="20"/>
        <cfvo type="percent" val="40"/>
        <cfvo type="percent" val="60"/>
        <cfvo type="percent" val="80"/>
      </iconSet>
    </cfRule>
  </conditionalFormatting>
  <conditionalFormatting sqref="S7">
    <cfRule type="iconSet" priority="136">
      <iconSet iconSet="5Quarters">
        <cfvo type="percent" val="0"/>
        <cfvo type="percent" val="20"/>
        <cfvo type="percent" val="40"/>
        <cfvo type="percent" val="60"/>
        <cfvo type="percent" val="80"/>
      </iconSet>
    </cfRule>
  </conditionalFormatting>
  <conditionalFormatting sqref="S7:S8">
    <cfRule type="iconSet" priority="137">
      <iconSet iconSet="5Quarters">
        <cfvo type="percent" val="0"/>
        <cfvo type="percent" val="20"/>
        <cfvo type="percent" val="40"/>
        <cfvo type="percent" val="60"/>
        <cfvo type="percent" val="80"/>
      </iconSet>
    </cfRule>
  </conditionalFormatting>
  <conditionalFormatting sqref="S10">
    <cfRule type="iconSet" priority="135">
      <iconSet iconSet="5Quarters">
        <cfvo type="percent" val="0"/>
        <cfvo type="percent" val="20"/>
        <cfvo type="percent" val="40"/>
        <cfvo type="percent" val="60"/>
        <cfvo type="percent" val="80"/>
      </iconSet>
    </cfRule>
  </conditionalFormatting>
  <conditionalFormatting sqref="S13:S15">
    <cfRule type="iconSet" priority="134">
      <iconSet iconSet="5Quarters">
        <cfvo type="percent" val="0"/>
        <cfvo type="percent" val="20"/>
        <cfvo type="percent" val="40"/>
        <cfvo type="percent" val="60"/>
        <cfvo type="percent" val="80"/>
      </iconSet>
    </cfRule>
  </conditionalFormatting>
  <conditionalFormatting sqref="S15">
    <cfRule type="iconSet" priority="133">
      <iconSet iconSet="5Quarters">
        <cfvo type="percent" val="0"/>
        <cfvo type="percent" val="20"/>
        <cfvo type="percent" val="40"/>
        <cfvo type="percent" val="60"/>
        <cfvo type="percent" val="80"/>
      </iconSet>
    </cfRule>
  </conditionalFormatting>
  <conditionalFormatting sqref="S18">
    <cfRule type="iconSet" priority="132">
      <iconSet iconSet="5Quarters">
        <cfvo type="percent" val="0"/>
        <cfvo type="percent" val="20"/>
        <cfvo type="percent" val="40"/>
        <cfvo type="percent" val="60"/>
        <cfvo type="percent" val="80"/>
      </iconSet>
    </cfRule>
  </conditionalFormatting>
  <conditionalFormatting sqref="T7">
    <cfRule type="iconSet" priority="131">
      <iconSet iconSet="5Quarters">
        <cfvo type="percent" val="0"/>
        <cfvo type="percent" val="20"/>
        <cfvo type="percent" val="40"/>
        <cfvo type="percent" val="60"/>
        <cfvo type="percent" val="80"/>
      </iconSet>
    </cfRule>
  </conditionalFormatting>
  <conditionalFormatting sqref="T15">
    <cfRule type="iconSet" priority="130">
      <iconSet iconSet="5Quarters">
        <cfvo type="percent" val="0"/>
        <cfvo type="percent" val="20"/>
        <cfvo type="percent" val="40"/>
        <cfvo type="percent" val="60"/>
        <cfvo type="percent" val="80"/>
      </iconSet>
    </cfRule>
  </conditionalFormatting>
  <conditionalFormatting sqref="T18">
    <cfRule type="iconSet" priority="129">
      <iconSet iconSet="5Quarters">
        <cfvo type="percent" val="0"/>
        <cfvo type="percent" val="20"/>
        <cfvo type="percent" val="40"/>
        <cfvo type="percent" val="60"/>
        <cfvo type="percent" val="80"/>
      </iconSet>
    </cfRule>
  </conditionalFormatting>
  <conditionalFormatting sqref="U11">
    <cfRule type="iconSet" priority="128">
      <iconSet iconSet="5Quarters">
        <cfvo type="percent" val="0"/>
        <cfvo type="percent" val="20"/>
        <cfvo type="percent" val="40"/>
        <cfvo type="percent" val="60"/>
        <cfvo type="percent" val="80"/>
      </iconSet>
    </cfRule>
  </conditionalFormatting>
  <conditionalFormatting sqref="U13">
    <cfRule type="iconSet" priority="127">
      <iconSet iconSet="5Quarters">
        <cfvo type="percent" val="0"/>
        <cfvo type="percent" val="20"/>
        <cfvo type="percent" val="40"/>
        <cfvo type="percent" val="60"/>
        <cfvo type="percent" val="80"/>
      </iconSet>
    </cfRule>
  </conditionalFormatting>
  <conditionalFormatting sqref="U15">
    <cfRule type="iconSet" priority="126">
      <iconSet iconSet="5Quarters">
        <cfvo type="percent" val="0"/>
        <cfvo type="percent" val="20"/>
        <cfvo type="percent" val="40"/>
        <cfvo type="percent" val="60"/>
        <cfvo type="percent" val="80"/>
      </iconSet>
    </cfRule>
  </conditionalFormatting>
  <conditionalFormatting sqref="U18">
    <cfRule type="iconSet" priority="125">
      <iconSet iconSet="5Quarters">
        <cfvo type="percent" val="0"/>
        <cfvo type="percent" val="20"/>
        <cfvo type="percent" val="40"/>
        <cfvo type="percent" val="60"/>
        <cfvo type="percent" val="80"/>
      </iconSet>
    </cfRule>
  </conditionalFormatting>
  <conditionalFormatting sqref="V7">
    <cfRule type="iconSet" priority="123">
      <iconSet iconSet="5Quarters">
        <cfvo type="percent" val="0"/>
        <cfvo type="percent" val="20"/>
        <cfvo type="percent" val="40"/>
        <cfvo type="percent" val="60"/>
        <cfvo type="percent" val="80"/>
      </iconSet>
    </cfRule>
  </conditionalFormatting>
  <conditionalFormatting sqref="V7:V9">
    <cfRule type="iconSet" priority="124">
      <iconSet iconSet="5Quarters">
        <cfvo type="percent" val="0"/>
        <cfvo type="percent" val="20"/>
        <cfvo type="percent" val="40"/>
        <cfvo type="percent" val="60"/>
        <cfvo type="percent" val="80"/>
      </iconSet>
    </cfRule>
  </conditionalFormatting>
  <conditionalFormatting sqref="V9">
    <cfRule type="iconSet" priority="122">
      <iconSet iconSet="5Quarters">
        <cfvo type="percent" val="0"/>
        <cfvo type="percent" val="20"/>
        <cfvo type="percent" val="40"/>
        <cfvo type="percent" val="60"/>
        <cfvo type="percent" val="80"/>
      </iconSet>
    </cfRule>
  </conditionalFormatting>
  <conditionalFormatting sqref="V17">
    <cfRule type="iconSet" priority="121">
      <iconSet iconSet="5Quarters">
        <cfvo type="percent" val="0"/>
        <cfvo type="percent" val="20"/>
        <cfvo type="percent" val="40"/>
        <cfvo type="percent" val="60"/>
        <cfvo type="percent" val="80"/>
      </iconSet>
    </cfRule>
  </conditionalFormatting>
  <conditionalFormatting sqref="W8:W11">
    <cfRule type="iconSet" priority="115">
      <iconSet iconSet="5Quarters">
        <cfvo type="percent" val="0"/>
        <cfvo type="percent" val="20"/>
        <cfvo type="percent" val="40"/>
        <cfvo type="percent" val="60"/>
        <cfvo type="percent" val="80"/>
      </iconSet>
    </cfRule>
  </conditionalFormatting>
  <conditionalFormatting sqref="W9">
    <cfRule type="iconSet" priority="114">
      <iconSet iconSet="5Quarters">
        <cfvo type="percent" val="0"/>
        <cfvo type="percent" val="20"/>
        <cfvo type="percent" val="40"/>
        <cfvo type="percent" val="60"/>
        <cfvo type="percent" val="80"/>
      </iconSet>
    </cfRule>
  </conditionalFormatting>
  <conditionalFormatting sqref="W10">
    <cfRule type="iconSet" priority="113">
      <iconSet iconSet="5Quarters">
        <cfvo type="percent" val="0"/>
        <cfvo type="percent" val="20"/>
        <cfvo type="percent" val="40"/>
        <cfvo type="percent" val="60"/>
        <cfvo type="percent" val="80"/>
      </iconSet>
    </cfRule>
  </conditionalFormatting>
  <conditionalFormatting sqref="W15:W19">
    <cfRule type="iconSet" priority="119">
      <iconSet iconSet="5Quarters">
        <cfvo type="percent" val="0"/>
        <cfvo type="percent" val="20"/>
        <cfvo type="percent" val="40"/>
        <cfvo type="percent" val="60"/>
        <cfvo type="percent" val="80"/>
      </iconSet>
    </cfRule>
  </conditionalFormatting>
  <conditionalFormatting sqref="W17">
    <cfRule type="iconSet" priority="118">
      <iconSet iconSet="5Quarters">
        <cfvo type="percent" val="0"/>
        <cfvo type="percent" val="20"/>
        <cfvo type="percent" val="40"/>
        <cfvo type="percent" val="60"/>
        <cfvo type="percent" val="80"/>
      </iconSet>
    </cfRule>
  </conditionalFormatting>
  <conditionalFormatting sqref="W18">
    <cfRule type="iconSet" priority="117">
      <iconSet iconSet="5Quarters">
        <cfvo type="percent" val="0"/>
        <cfvo type="percent" val="20"/>
        <cfvo type="percent" val="40"/>
        <cfvo type="percent" val="60"/>
        <cfvo type="percent" val="80"/>
      </iconSet>
    </cfRule>
  </conditionalFormatting>
  <conditionalFormatting sqref="W19">
    <cfRule type="iconSet" priority="116">
      <iconSet iconSet="5Quarters">
        <cfvo type="percent" val="0"/>
        <cfvo type="percent" val="20"/>
        <cfvo type="percent" val="40"/>
        <cfvo type="percent" val="60"/>
        <cfvo type="percent" val="80"/>
      </iconSet>
    </cfRule>
  </conditionalFormatting>
  <conditionalFormatting sqref="W21">
    <cfRule type="iconSet" priority="120">
      <iconSet iconSet="5Quarters">
        <cfvo type="percent" val="0"/>
        <cfvo type="percent" val="20"/>
        <cfvo type="percent" val="40"/>
        <cfvo type="percent" val="60"/>
        <cfvo type="percent" val="80"/>
      </iconSet>
    </cfRule>
  </conditionalFormatting>
  <conditionalFormatting sqref="X15">
    <cfRule type="iconSet" priority="112">
      <iconSet iconSet="5Quarters">
        <cfvo type="percent" val="0"/>
        <cfvo type="percent" val="20"/>
        <cfvo type="percent" val="40"/>
        <cfvo type="percent" val="60"/>
        <cfvo type="percent" val="80"/>
      </iconSet>
    </cfRule>
  </conditionalFormatting>
  <conditionalFormatting sqref="X18">
    <cfRule type="iconSet" priority="111">
      <iconSet iconSet="5Quarters">
        <cfvo type="percent" val="0"/>
        <cfvo type="percent" val="20"/>
        <cfvo type="percent" val="40"/>
        <cfvo type="percent" val="60"/>
        <cfvo type="percent" val="80"/>
      </iconSet>
    </cfRule>
  </conditionalFormatting>
  <conditionalFormatting sqref="X19">
    <cfRule type="iconSet" priority="110">
      <iconSet iconSet="5Quarters">
        <cfvo type="percent" val="0"/>
        <cfvo type="percent" val="20"/>
        <cfvo type="percent" val="40"/>
        <cfvo type="percent" val="60"/>
        <cfvo type="percent" val="80"/>
      </iconSet>
    </cfRule>
  </conditionalFormatting>
  <conditionalFormatting sqref="Y7:Y8">
    <cfRule type="iconSet" priority="109">
      <iconSet iconSet="5Quarters">
        <cfvo type="percent" val="0"/>
        <cfvo type="percent" val="20"/>
        <cfvo type="percent" val="40"/>
        <cfvo type="percent" val="60"/>
        <cfvo type="percent" val="80"/>
      </iconSet>
    </cfRule>
  </conditionalFormatting>
  <conditionalFormatting sqref="Y8">
    <cfRule type="iconSet" priority="108">
      <iconSet iconSet="5Quarters">
        <cfvo type="percent" val="0"/>
        <cfvo type="percent" val="20"/>
        <cfvo type="percent" val="40"/>
        <cfvo type="percent" val="60"/>
        <cfvo type="percent" val="80"/>
      </iconSet>
    </cfRule>
  </conditionalFormatting>
  <conditionalFormatting sqref="Y15">
    <cfRule type="iconSet" priority="106">
      <iconSet iconSet="5Quarters">
        <cfvo type="percent" val="0"/>
        <cfvo type="percent" val="20"/>
        <cfvo type="percent" val="40"/>
        <cfvo type="percent" val="60"/>
        <cfvo type="percent" val="80"/>
      </iconSet>
    </cfRule>
  </conditionalFormatting>
  <conditionalFormatting sqref="Y15:Y16">
    <cfRule type="iconSet" priority="107">
      <iconSet iconSet="5Quarters">
        <cfvo type="percent" val="0"/>
        <cfvo type="percent" val="20"/>
        <cfvo type="percent" val="40"/>
        <cfvo type="percent" val="60"/>
        <cfvo type="percent" val="80"/>
      </iconSet>
    </cfRule>
  </conditionalFormatting>
  <conditionalFormatting sqref="Y18">
    <cfRule type="iconSet" priority="105">
      <iconSet iconSet="5Quarters">
        <cfvo type="percent" val="0"/>
        <cfvo type="percent" val="20"/>
        <cfvo type="percent" val="40"/>
        <cfvo type="percent" val="60"/>
        <cfvo type="percent" val="80"/>
      </iconSet>
    </cfRule>
  </conditionalFormatting>
  <conditionalFormatting sqref="Y20">
    <cfRule type="iconSet" priority="104">
      <iconSet iconSet="5Quarters">
        <cfvo type="percent" val="0"/>
        <cfvo type="percent" val="20"/>
        <cfvo type="percent" val="40"/>
        <cfvo type="percent" val="60"/>
        <cfvo type="percent" val="80"/>
      </iconSet>
    </cfRule>
  </conditionalFormatting>
  <conditionalFormatting sqref="Y22">
    <cfRule type="iconSet" priority="103">
      <iconSet iconSet="5Quarters">
        <cfvo type="percent" val="0"/>
        <cfvo type="percent" val="20"/>
        <cfvo type="percent" val="40"/>
        <cfvo type="percent" val="60"/>
        <cfvo type="percent" val="80"/>
      </iconSet>
    </cfRule>
  </conditionalFormatting>
  <conditionalFormatting sqref="Z15">
    <cfRule type="iconSet" priority="100">
      <iconSet iconSet="5Quarters">
        <cfvo type="percent" val="0"/>
        <cfvo type="percent" val="20"/>
        <cfvo type="percent" val="40"/>
        <cfvo type="percent" val="60"/>
        <cfvo type="percent" val="80"/>
      </iconSet>
    </cfRule>
  </conditionalFormatting>
  <conditionalFormatting sqref="Z18">
    <cfRule type="iconSet" priority="101">
      <iconSet iconSet="5Quarters">
        <cfvo type="percent" val="0"/>
        <cfvo type="percent" val="20"/>
        <cfvo type="percent" val="40"/>
        <cfvo type="percent" val="60"/>
        <cfvo type="percent" val="80"/>
      </iconSet>
    </cfRule>
  </conditionalFormatting>
  <conditionalFormatting sqref="Z18:Z19">
    <cfRule type="iconSet" priority="102">
      <iconSet iconSet="5Quarters">
        <cfvo type="percent" val="0"/>
        <cfvo type="percent" val="20"/>
        <cfvo type="percent" val="40"/>
        <cfvo type="percent" val="60"/>
        <cfvo type="percent" val="80"/>
      </iconSet>
    </cfRule>
  </conditionalFormatting>
  <conditionalFormatting sqref="AA7">
    <cfRule type="iconSet" priority="99">
      <iconSet iconSet="5Quarters">
        <cfvo type="percent" val="0"/>
        <cfvo type="percent" val="20"/>
        <cfvo type="percent" val="40"/>
        <cfvo type="percent" val="60"/>
        <cfvo type="percent" val="80"/>
      </iconSet>
    </cfRule>
  </conditionalFormatting>
  <conditionalFormatting sqref="AA9">
    <cfRule type="iconSet" priority="98">
      <iconSet iconSet="5Quarters">
        <cfvo type="percent" val="0"/>
        <cfvo type="percent" val="20"/>
        <cfvo type="percent" val="40"/>
        <cfvo type="percent" val="60"/>
        <cfvo type="percent" val="80"/>
      </iconSet>
    </cfRule>
  </conditionalFormatting>
  <conditionalFormatting sqref="AA15">
    <cfRule type="iconSet" priority="97">
      <iconSet iconSet="5Quarters">
        <cfvo type="percent" val="0"/>
        <cfvo type="percent" val="20"/>
        <cfvo type="percent" val="40"/>
        <cfvo type="percent" val="60"/>
        <cfvo type="percent" val="80"/>
      </iconSet>
    </cfRule>
  </conditionalFormatting>
  <conditionalFormatting sqref="AA20">
    <cfRule type="iconSet" priority="96">
      <iconSet iconSet="5Quarters">
        <cfvo type="percent" val="0"/>
        <cfvo type="percent" val="20"/>
        <cfvo type="percent" val="40"/>
        <cfvo type="percent" val="60"/>
        <cfvo type="percent" val="80"/>
      </iconSet>
    </cfRule>
  </conditionalFormatting>
  <conditionalFormatting sqref="AB7">
    <cfRule type="iconSet" priority="95">
      <iconSet iconSet="5Quarters">
        <cfvo type="percent" val="0"/>
        <cfvo type="percent" val="20"/>
        <cfvo type="percent" val="40"/>
        <cfvo type="percent" val="60"/>
        <cfvo type="percent" val="80"/>
      </iconSet>
    </cfRule>
  </conditionalFormatting>
  <conditionalFormatting sqref="AB11">
    <cfRule type="iconSet" priority="94">
      <iconSet iconSet="5Quarters">
        <cfvo type="percent" val="0"/>
        <cfvo type="percent" val="20"/>
        <cfvo type="percent" val="40"/>
        <cfvo type="percent" val="60"/>
        <cfvo type="percent" val="80"/>
      </iconSet>
    </cfRule>
  </conditionalFormatting>
  <conditionalFormatting sqref="AB15">
    <cfRule type="iconSet" priority="93">
      <iconSet iconSet="5Quarters">
        <cfvo type="percent" val="0"/>
        <cfvo type="percent" val="20"/>
        <cfvo type="percent" val="40"/>
        <cfvo type="percent" val="60"/>
        <cfvo type="percent" val="80"/>
      </iconSet>
    </cfRule>
  </conditionalFormatting>
  <conditionalFormatting sqref="AB18">
    <cfRule type="iconSet" priority="92">
      <iconSet iconSet="5Quarters">
        <cfvo type="percent" val="0"/>
        <cfvo type="percent" val="20"/>
        <cfvo type="percent" val="40"/>
        <cfvo type="percent" val="60"/>
        <cfvo type="percent" val="80"/>
      </iconSet>
    </cfRule>
  </conditionalFormatting>
  <conditionalFormatting sqref="AC13">
    <cfRule type="iconSet" priority="91">
      <iconSet iconSet="5Quarters">
        <cfvo type="percent" val="0"/>
        <cfvo type="percent" val="20"/>
        <cfvo type="percent" val="40"/>
        <cfvo type="percent" val="60"/>
        <cfvo type="percent" val="80"/>
      </iconSet>
    </cfRule>
  </conditionalFormatting>
  <conditionalFormatting sqref="AC15">
    <cfRule type="iconSet" priority="89">
      <iconSet iconSet="5Quarters">
        <cfvo type="percent" val="0"/>
        <cfvo type="percent" val="20"/>
        <cfvo type="percent" val="40"/>
        <cfvo type="percent" val="60"/>
        <cfvo type="percent" val="80"/>
      </iconSet>
    </cfRule>
  </conditionalFormatting>
  <conditionalFormatting sqref="AC15:AC16">
    <cfRule type="iconSet" priority="90">
      <iconSet iconSet="5Quarters">
        <cfvo type="percent" val="0"/>
        <cfvo type="percent" val="20"/>
        <cfvo type="percent" val="40"/>
        <cfvo type="percent" val="60"/>
        <cfvo type="percent" val="80"/>
      </iconSet>
    </cfRule>
  </conditionalFormatting>
  <conditionalFormatting sqref="AC18:AC19">
    <cfRule type="iconSet" priority="88">
      <iconSet iconSet="5Quarters">
        <cfvo type="percent" val="0"/>
        <cfvo type="percent" val="20"/>
        <cfvo type="percent" val="40"/>
        <cfvo type="percent" val="60"/>
        <cfvo type="percent" val="80"/>
      </iconSet>
    </cfRule>
  </conditionalFormatting>
  <conditionalFormatting sqref="AC19">
    <cfRule type="iconSet" priority="86">
      <iconSet iconSet="5Quarters">
        <cfvo type="percent" val="0"/>
        <cfvo type="percent" val="20"/>
        <cfvo type="percent" val="40"/>
        <cfvo type="percent" val="60"/>
        <cfvo type="percent" val="80"/>
      </iconSet>
    </cfRule>
  </conditionalFormatting>
  <conditionalFormatting sqref="AC22">
    <cfRule type="iconSet" priority="85">
      <iconSet iconSet="5Quarters">
        <cfvo type="percent" val="0"/>
        <cfvo type="percent" val="20"/>
        <cfvo type="percent" val="40"/>
        <cfvo type="percent" val="60"/>
        <cfvo type="percent" val="80"/>
      </iconSet>
    </cfRule>
  </conditionalFormatting>
  <conditionalFormatting sqref="AD7">
    <cfRule type="iconSet" priority="84">
      <iconSet iconSet="5Quarters">
        <cfvo type="percent" val="0"/>
        <cfvo type="percent" val="20"/>
        <cfvo type="percent" val="40"/>
        <cfvo type="percent" val="60"/>
        <cfvo type="percent" val="80"/>
      </iconSet>
    </cfRule>
  </conditionalFormatting>
  <conditionalFormatting sqref="AD12">
    <cfRule type="iconSet" priority="83">
      <iconSet iconSet="5Quarters">
        <cfvo type="percent" val="0"/>
        <cfvo type="percent" val="20"/>
        <cfvo type="percent" val="40"/>
        <cfvo type="percent" val="60"/>
        <cfvo type="percent" val="80"/>
      </iconSet>
    </cfRule>
  </conditionalFormatting>
  <conditionalFormatting sqref="AD15">
    <cfRule type="iconSet" priority="82">
      <iconSet iconSet="5Quarters">
        <cfvo type="percent" val="0"/>
        <cfvo type="percent" val="20"/>
        <cfvo type="percent" val="40"/>
        <cfvo type="percent" val="60"/>
        <cfvo type="percent" val="80"/>
      </iconSet>
    </cfRule>
  </conditionalFormatting>
  <conditionalFormatting sqref="AD18">
    <cfRule type="iconSet" priority="81">
      <iconSet iconSet="5Quarters">
        <cfvo type="percent" val="0"/>
        <cfvo type="percent" val="20"/>
        <cfvo type="percent" val="40"/>
        <cfvo type="percent" val="60"/>
        <cfvo type="percent" val="80"/>
      </iconSet>
    </cfRule>
  </conditionalFormatting>
  <conditionalFormatting sqref="AD21">
    <cfRule type="iconSet" priority="79">
      <iconSet iconSet="5Quarters">
        <cfvo type="percent" val="0"/>
        <cfvo type="percent" val="20"/>
        <cfvo type="percent" val="40"/>
        <cfvo type="percent" val="60"/>
        <cfvo type="percent" val="80"/>
      </iconSet>
    </cfRule>
  </conditionalFormatting>
  <conditionalFormatting sqref="AD22">
    <cfRule type="iconSet" priority="78">
      <iconSet iconSet="5Quarters">
        <cfvo type="percent" val="0"/>
        <cfvo type="percent" val="20"/>
        <cfvo type="percent" val="40"/>
        <cfvo type="percent" val="60"/>
        <cfvo type="percent" val="80"/>
      </iconSet>
    </cfRule>
  </conditionalFormatting>
  <conditionalFormatting sqref="AE8">
    <cfRule type="iconSet" priority="73">
      <iconSet iconSet="5Quarters">
        <cfvo type="percent" val="0"/>
        <cfvo type="percent" val="20"/>
        <cfvo type="percent" val="40"/>
        <cfvo type="percent" val="60"/>
        <cfvo type="percent" val="80"/>
      </iconSet>
    </cfRule>
  </conditionalFormatting>
  <conditionalFormatting sqref="AE15">
    <cfRule type="iconSet" priority="74">
      <iconSet iconSet="5Quarters">
        <cfvo type="percent" val="0"/>
        <cfvo type="percent" val="20"/>
        <cfvo type="percent" val="40"/>
        <cfvo type="percent" val="60"/>
        <cfvo type="percent" val="80"/>
      </iconSet>
    </cfRule>
  </conditionalFormatting>
  <conditionalFormatting sqref="AE16">
    <cfRule type="iconSet" priority="75">
      <iconSet iconSet="5Quarters">
        <cfvo type="percent" val="0"/>
        <cfvo type="percent" val="20"/>
        <cfvo type="percent" val="40"/>
        <cfvo type="percent" val="60"/>
        <cfvo type="percent" val="80"/>
      </iconSet>
    </cfRule>
  </conditionalFormatting>
  <conditionalFormatting sqref="AE18">
    <cfRule type="iconSet" priority="76">
      <iconSet iconSet="5Quarters">
        <cfvo type="percent" val="0"/>
        <cfvo type="percent" val="20"/>
        <cfvo type="percent" val="40"/>
        <cfvo type="percent" val="60"/>
        <cfvo type="percent" val="80"/>
      </iconSet>
    </cfRule>
  </conditionalFormatting>
  <conditionalFormatting sqref="AE21">
    <cfRule type="iconSet" priority="77">
      <iconSet iconSet="5Quarters">
        <cfvo type="percent" val="0"/>
        <cfvo type="percent" val="20"/>
        <cfvo type="percent" val="40"/>
        <cfvo type="percent" val="60"/>
        <cfvo type="percent" val="80"/>
      </iconSet>
    </cfRule>
  </conditionalFormatting>
  <conditionalFormatting sqref="AF15">
    <cfRule type="iconSet" priority="72">
      <iconSet iconSet="5Quarters">
        <cfvo type="percent" val="0"/>
        <cfvo type="percent" val="20"/>
        <cfvo type="percent" val="40"/>
        <cfvo type="percent" val="60"/>
        <cfvo type="percent" val="80"/>
      </iconSet>
    </cfRule>
  </conditionalFormatting>
  <conditionalFormatting sqref="AF18">
    <cfRule type="iconSet" priority="71">
      <iconSet iconSet="5Quarters">
        <cfvo type="percent" val="0"/>
        <cfvo type="percent" val="20"/>
        <cfvo type="percent" val="40"/>
        <cfvo type="percent" val="60"/>
        <cfvo type="percent" val="80"/>
      </iconSet>
    </cfRule>
  </conditionalFormatting>
  <conditionalFormatting sqref="AG7:AG9">
    <cfRule type="iconSet" priority="68">
      <iconSet iconSet="5Quarters">
        <cfvo type="percent" val="0"/>
        <cfvo type="percent" val="20"/>
        <cfvo type="percent" val="40"/>
        <cfvo type="percent" val="60"/>
        <cfvo type="percent" val="80"/>
      </iconSet>
    </cfRule>
  </conditionalFormatting>
  <conditionalFormatting sqref="AG8">
    <cfRule type="iconSet" priority="66">
      <iconSet iconSet="5Quarters">
        <cfvo type="percent" val="0"/>
        <cfvo type="percent" val="20"/>
        <cfvo type="percent" val="40"/>
        <cfvo type="percent" val="60"/>
        <cfvo type="percent" val="80"/>
      </iconSet>
    </cfRule>
  </conditionalFormatting>
  <conditionalFormatting sqref="AG8:AG9">
    <cfRule type="iconSet" priority="67">
      <iconSet iconSet="5Quarters">
        <cfvo type="percent" val="0"/>
        <cfvo type="percent" val="20"/>
        <cfvo type="percent" val="40"/>
        <cfvo type="percent" val="60"/>
        <cfvo type="percent" val="80"/>
      </iconSet>
    </cfRule>
  </conditionalFormatting>
  <conditionalFormatting sqref="AG11">
    <cfRule type="iconSet" priority="69">
      <iconSet iconSet="5Quarters">
        <cfvo type="percent" val="0"/>
        <cfvo type="percent" val="20"/>
        <cfvo type="percent" val="40"/>
        <cfvo type="percent" val="60"/>
        <cfvo type="percent" val="80"/>
      </iconSet>
    </cfRule>
  </conditionalFormatting>
  <conditionalFormatting sqref="AG15">
    <cfRule type="iconSet" priority="70">
      <iconSet iconSet="5Quarters">
        <cfvo type="percent" val="0"/>
        <cfvo type="percent" val="20"/>
        <cfvo type="percent" val="40"/>
        <cfvo type="percent" val="60"/>
        <cfvo type="percent" val="80"/>
      </iconSet>
    </cfRule>
  </conditionalFormatting>
  <conditionalFormatting sqref="AG18">
    <cfRule type="iconSet" priority="65">
      <iconSet iconSet="5Quarters">
        <cfvo type="percent" val="0"/>
        <cfvo type="percent" val="20"/>
        <cfvo type="percent" val="40"/>
        <cfvo type="percent" val="60"/>
        <cfvo type="percent" val="80"/>
      </iconSet>
    </cfRule>
  </conditionalFormatting>
  <conditionalFormatting sqref="AH7:AH8">
    <cfRule type="iconSet" priority="61">
      <iconSet iconSet="5Quarters">
        <cfvo type="percent" val="0"/>
        <cfvo type="percent" val="20"/>
        <cfvo type="percent" val="40"/>
        <cfvo type="percent" val="60"/>
        <cfvo type="percent" val="80"/>
      </iconSet>
    </cfRule>
  </conditionalFormatting>
  <conditionalFormatting sqref="AH8">
    <cfRule type="iconSet" priority="60">
      <iconSet iconSet="5Quarters">
        <cfvo type="percent" val="0"/>
        <cfvo type="percent" val="20"/>
        <cfvo type="percent" val="40"/>
        <cfvo type="percent" val="60"/>
        <cfvo type="percent" val="80"/>
      </iconSet>
    </cfRule>
  </conditionalFormatting>
  <conditionalFormatting sqref="AH18">
    <cfRule type="iconSet" priority="62">
      <iconSet iconSet="5Quarters">
        <cfvo type="percent" val="0"/>
        <cfvo type="percent" val="20"/>
        <cfvo type="percent" val="40"/>
        <cfvo type="percent" val="60"/>
        <cfvo type="percent" val="80"/>
      </iconSet>
    </cfRule>
  </conditionalFormatting>
  <conditionalFormatting sqref="AH18:AH19">
    <cfRule type="iconSet" priority="63">
      <iconSet iconSet="5Quarters">
        <cfvo type="percent" val="0"/>
        <cfvo type="percent" val="20"/>
        <cfvo type="percent" val="40"/>
        <cfvo type="percent" val="60"/>
        <cfvo type="percent" val="80"/>
      </iconSet>
    </cfRule>
  </conditionalFormatting>
  <conditionalFormatting sqref="AH18:AH20">
    <cfRule type="iconSet" priority="64">
      <iconSet iconSet="5Quarters">
        <cfvo type="percent" val="0"/>
        <cfvo type="percent" val="20"/>
        <cfvo type="percent" val="40"/>
        <cfvo type="percent" val="60"/>
        <cfvo type="percent" val="80"/>
      </iconSet>
    </cfRule>
  </conditionalFormatting>
  <conditionalFormatting sqref="AI9:AI10">
    <cfRule type="iconSet" priority="59">
      <iconSet iconSet="5Quarters">
        <cfvo type="percent" val="0"/>
        <cfvo type="percent" val="20"/>
        <cfvo type="percent" val="40"/>
        <cfvo type="percent" val="60"/>
        <cfvo type="percent" val="80"/>
      </iconSet>
    </cfRule>
  </conditionalFormatting>
  <conditionalFormatting sqref="AI10">
    <cfRule type="iconSet" priority="58">
      <iconSet iconSet="5Quarters">
        <cfvo type="percent" val="0"/>
        <cfvo type="percent" val="20"/>
        <cfvo type="percent" val="40"/>
        <cfvo type="percent" val="60"/>
        <cfvo type="percent" val="80"/>
      </iconSet>
    </cfRule>
  </conditionalFormatting>
  <conditionalFormatting sqref="AI18">
    <cfRule type="iconSet" priority="57">
      <iconSet iconSet="5Quarters">
        <cfvo type="percent" val="0"/>
        <cfvo type="percent" val="20"/>
        <cfvo type="percent" val="40"/>
        <cfvo type="percent" val="60"/>
        <cfvo type="percent" val="80"/>
      </iconSet>
    </cfRule>
  </conditionalFormatting>
  <conditionalFormatting sqref="AI19">
    <cfRule type="iconSet" priority="56">
      <iconSet iconSet="5Quarters">
        <cfvo type="percent" val="0"/>
        <cfvo type="percent" val="20"/>
        <cfvo type="percent" val="40"/>
        <cfvo type="percent" val="60"/>
        <cfvo type="percent" val="80"/>
      </iconSet>
    </cfRule>
  </conditionalFormatting>
  <conditionalFormatting sqref="AJ7">
    <cfRule type="iconSet" priority="55">
      <iconSet iconSet="5Quarters">
        <cfvo type="percent" val="0"/>
        <cfvo type="percent" val="20"/>
        <cfvo type="percent" val="40"/>
        <cfvo type="percent" val="60"/>
        <cfvo type="percent" val="80"/>
      </iconSet>
    </cfRule>
  </conditionalFormatting>
  <conditionalFormatting sqref="AJ14">
    <cfRule type="iconSet" priority="54">
      <iconSet iconSet="5Quarters">
        <cfvo type="percent" val="0"/>
        <cfvo type="percent" val="20"/>
        <cfvo type="percent" val="40"/>
        <cfvo type="percent" val="60"/>
        <cfvo type="percent" val="80"/>
      </iconSet>
    </cfRule>
  </conditionalFormatting>
  <conditionalFormatting sqref="AJ16">
    <cfRule type="iconSet" priority="53">
      <iconSet iconSet="5Quarters">
        <cfvo type="percent" val="0"/>
        <cfvo type="percent" val="20"/>
        <cfvo type="percent" val="40"/>
        <cfvo type="percent" val="60"/>
        <cfvo type="percent" val="80"/>
      </iconSet>
    </cfRule>
  </conditionalFormatting>
  <conditionalFormatting sqref="AJ19">
    <cfRule type="iconSet" priority="52">
      <iconSet iconSet="5Quarters">
        <cfvo type="percent" val="0"/>
        <cfvo type="percent" val="20"/>
        <cfvo type="percent" val="40"/>
        <cfvo type="percent" val="60"/>
        <cfvo type="percent" val="80"/>
      </iconSet>
    </cfRule>
  </conditionalFormatting>
  <conditionalFormatting sqref="AK7">
    <cfRule type="iconSet" priority="46">
      <iconSet iconSet="5Quarters">
        <cfvo type="percent" val="0"/>
        <cfvo type="percent" val="20"/>
        <cfvo type="percent" val="40"/>
        <cfvo type="percent" val="60"/>
        <cfvo type="percent" val="80"/>
      </iconSet>
    </cfRule>
  </conditionalFormatting>
  <conditionalFormatting sqref="AK8">
    <cfRule type="iconSet" priority="45">
      <iconSet iconSet="5Quarters">
        <cfvo type="percent" val="0"/>
        <cfvo type="percent" val="20"/>
        <cfvo type="percent" val="40"/>
        <cfvo type="percent" val="60"/>
        <cfvo type="percent" val="80"/>
      </iconSet>
    </cfRule>
  </conditionalFormatting>
  <conditionalFormatting sqref="AK10">
    <cfRule type="iconSet" priority="47">
      <iconSet iconSet="5Quarters">
        <cfvo type="percent" val="0"/>
        <cfvo type="percent" val="20"/>
        <cfvo type="percent" val="40"/>
        <cfvo type="percent" val="60"/>
        <cfvo type="percent" val="80"/>
      </iconSet>
    </cfRule>
  </conditionalFormatting>
  <conditionalFormatting sqref="AK15">
    <cfRule type="iconSet" priority="49">
      <iconSet iconSet="5Quarters">
        <cfvo type="percent" val="0"/>
        <cfvo type="percent" val="20"/>
        <cfvo type="percent" val="40"/>
        <cfvo type="percent" val="60"/>
        <cfvo type="percent" val="80"/>
      </iconSet>
    </cfRule>
  </conditionalFormatting>
  <conditionalFormatting sqref="AK16">
    <cfRule type="iconSet" priority="48">
      <iconSet iconSet="5Quarters">
        <cfvo type="percent" val="0"/>
        <cfvo type="percent" val="20"/>
        <cfvo type="percent" val="40"/>
        <cfvo type="percent" val="60"/>
        <cfvo type="percent" val="80"/>
      </iconSet>
    </cfRule>
  </conditionalFormatting>
  <conditionalFormatting sqref="AK18">
    <cfRule type="iconSet" priority="51">
      <iconSet iconSet="5Quarters">
        <cfvo type="percent" val="0"/>
        <cfvo type="percent" val="20"/>
        <cfvo type="percent" val="40"/>
        <cfvo type="percent" val="60"/>
        <cfvo type="percent" val="80"/>
      </iconSet>
    </cfRule>
  </conditionalFormatting>
  <conditionalFormatting sqref="AK19">
    <cfRule type="iconSet" priority="50">
      <iconSet iconSet="5Quarters">
        <cfvo type="percent" val="0"/>
        <cfvo type="percent" val="20"/>
        <cfvo type="percent" val="40"/>
        <cfvo type="percent" val="60"/>
        <cfvo type="percent" val="80"/>
      </iconSet>
    </cfRule>
  </conditionalFormatting>
  <conditionalFormatting sqref="AL8">
    <cfRule type="iconSet" priority="44">
      <iconSet iconSet="5Quarters">
        <cfvo type="percent" val="0"/>
        <cfvo type="percent" val="20"/>
        <cfvo type="percent" val="40"/>
        <cfvo type="percent" val="60"/>
        <cfvo type="percent" val="80"/>
      </iconSet>
    </cfRule>
  </conditionalFormatting>
  <conditionalFormatting sqref="AL9">
    <cfRule type="iconSet" priority="43">
      <iconSet iconSet="5Quarters">
        <cfvo type="percent" val="0"/>
        <cfvo type="percent" val="20"/>
        <cfvo type="percent" val="40"/>
        <cfvo type="percent" val="60"/>
        <cfvo type="percent" val="80"/>
      </iconSet>
    </cfRule>
  </conditionalFormatting>
  <conditionalFormatting sqref="AL15">
    <cfRule type="iconSet" priority="42">
      <iconSet iconSet="5Quarters">
        <cfvo type="percent" val="0"/>
        <cfvo type="percent" val="20"/>
        <cfvo type="percent" val="40"/>
        <cfvo type="percent" val="60"/>
        <cfvo type="percent" val="80"/>
      </iconSet>
    </cfRule>
  </conditionalFormatting>
  <conditionalFormatting sqref="AL16">
    <cfRule type="iconSet" priority="41">
      <iconSet iconSet="5Quarters">
        <cfvo type="percent" val="0"/>
        <cfvo type="percent" val="20"/>
        <cfvo type="percent" val="40"/>
        <cfvo type="percent" val="60"/>
        <cfvo type="percent" val="80"/>
      </iconSet>
    </cfRule>
  </conditionalFormatting>
  <conditionalFormatting sqref="AL18">
    <cfRule type="iconSet" priority="40">
      <iconSet iconSet="5Quarters">
        <cfvo type="percent" val="0"/>
        <cfvo type="percent" val="20"/>
        <cfvo type="percent" val="40"/>
        <cfvo type="percent" val="60"/>
        <cfvo type="percent" val="80"/>
      </iconSet>
    </cfRule>
  </conditionalFormatting>
  <conditionalFormatting sqref="AM8">
    <cfRule type="iconSet" priority="39">
      <iconSet iconSet="5Quarters">
        <cfvo type="percent" val="0"/>
        <cfvo type="percent" val="20"/>
        <cfvo type="percent" val="40"/>
        <cfvo type="percent" val="60"/>
        <cfvo type="percent" val="80"/>
      </iconSet>
    </cfRule>
  </conditionalFormatting>
  <conditionalFormatting sqref="AM9">
    <cfRule type="iconSet" priority="38">
      <iconSet iconSet="5Quarters">
        <cfvo type="percent" val="0"/>
        <cfvo type="percent" val="20"/>
        <cfvo type="percent" val="40"/>
        <cfvo type="percent" val="60"/>
        <cfvo type="percent" val="80"/>
      </iconSet>
    </cfRule>
  </conditionalFormatting>
  <conditionalFormatting sqref="AM14">
    <cfRule type="iconSet" priority="37">
      <iconSet iconSet="5Quarters">
        <cfvo type="percent" val="0"/>
        <cfvo type="percent" val="20"/>
        <cfvo type="percent" val="40"/>
        <cfvo type="percent" val="60"/>
        <cfvo type="percent" val="80"/>
      </iconSet>
    </cfRule>
  </conditionalFormatting>
  <conditionalFormatting sqref="AM15:AM19">
    <cfRule type="iconSet" priority="36">
      <iconSet iconSet="5Quarters">
        <cfvo type="percent" val="0"/>
        <cfvo type="percent" val="20"/>
        <cfvo type="percent" val="40"/>
        <cfvo type="percent" val="60"/>
        <cfvo type="percent" val="80"/>
      </iconSet>
    </cfRule>
  </conditionalFormatting>
  <conditionalFormatting sqref="AM17">
    <cfRule type="iconSet" priority="35">
      <iconSet iconSet="5Quarters">
        <cfvo type="percent" val="0"/>
        <cfvo type="percent" val="20"/>
        <cfvo type="percent" val="40"/>
        <cfvo type="percent" val="60"/>
        <cfvo type="percent" val="80"/>
      </iconSet>
    </cfRule>
  </conditionalFormatting>
  <conditionalFormatting sqref="AM19">
    <cfRule type="iconSet" priority="34">
      <iconSet iconSet="5Quarters">
        <cfvo type="percent" val="0"/>
        <cfvo type="percent" val="20"/>
        <cfvo type="percent" val="40"/>
        <cfvo type="percent" val="60"/>
        <cfvo type="percent" val="80"/>
      </iconSet>
    </cfRule>
  </conditionalFormatting>
  <conditionalFormatting sqref="AN8">
    <cfRule type="iconSet" priority="33">
      <iconSet iconSet="5Quarters">
        <cfvo type="percent" val="0"/>
        <cfvo type="percent" val="20"/>
        <cfvo type="percent" val="40"/>
        <cfvo type="percent" val="60"/>
        <cfvo type="percent" val="80"/>
      </iconSet>
    </cfRule>
  </conditionalFormatting>
  <conditionalFormatting sqref="AN9">
    <cfRule type="iconSet" priority="32">
      <iconSet iconSet="5Quarters">
        <cfvo type="percent" val="0"/>
        <cfvo type="percent" val="20"/>
        <cfvo type="percent" val="40"/>
        <cfvo type="percent" val="60"/>
        <cfvo type="percent" val="80"/>
      </iconSet>
    </cfRule>
  </conditionalFormatting>
  <conditionalFormatting sqref="AN15:AN16">
    <cfRule type="iconSet" priority="31">
      <iconSet iconSet="5Quarters">
        <cfvo type="percent" val="0"/>
        <cfvo type="percent" val="20"/>
        <cfvo type="percent" val="40"/>
        <cfvo type="percent" val="60"/>
        <cfvo type="percent" val="80"/>
      </iconSet>
    </cfRule>
  </conditionalFormatting>
  <conditionalFormatting sqref="AN16">
    <cfRule type="iconSet" priority="30">
      <iconSet iconSet="5Quarters">
        <cfvo type="percent" val="0"/>
        <cfvo type="percent" val="20"/>
        <cfvo type="percent" val="40"/>
        <cfvo type="percent" val="60"/>
        <cfvo type="percent" val="80"/>
      </iconSet>
    </cfRule>
  </conditionalFormatting>
  <conditionalFormatting sqref="AN18">
    <cfRule type="iconSet" priority="29">
      <iconSet iconSet="5Quarters">
        <cfvo type="percent" val="0"/>
        <cfvo type="percent" val="20"/>
        <cfvo type="percent" val="40"/>
        <cfvo type="percent" val="60"/>
        <cfvo type="percent" val="80"/>
      </iconSet>
    </cfRule>
  </conditionalFormatting>
  <conditionalFormatting sqref="AN21">
    <cfRule type="iconSet" priority="28">
      <iconSet iconSet="5Quarters">
        <cfvo type="percent" val="0"/>
        <cfvo type="percent" val="20"/>
        <cfvo type="percent" val="40"/>
        <cfvo type="percent" val="60"/>
        <cfvo type="percent" val="80"/>
      </iconSet>
    </cfRule>
  </conditionalFormatting>
  <conditionalFormatting sqref="AO8">
    <cfRule type="iconSet" priority="27">
      <iconSet iconSet="5Quarters">
        <cfvo type="percent" val="0"/>
        <cfvo type="percent" val="20"/>
        <cfvo type="percent" val="40"/>
        <cfvo type="percent" val="60"/>
        <cfvo type="percent" val="80"/>
      </iconSet>
    </cfRule>
  </conditionalFormatting>
  <conditionalFormatting sqref="AO11">
    <cfRule type="iconSet" priority="26">
      <iconSet iconSet="5Quarters">
        <cfvo type="percent" val="0"/>
        <cfvo type="percent" val="20"/>
        <cfvo type="percent" val="40"/>
        <cfvo type="percent" val="60"/>
        <cfvo type="percent" val="80"/>
      </iconSet>
    </cfRule>
  </conditionalFormatting>
  <conditionalFormatting sqref="AO15:AO16">
    <cfRule type="iconSet" priority="25">
      <iconSet iconSet="5Quarters">
        <cfvo type="percent" val="0"/>
        <cfvo type="percent" val="20"/>
        <cfvo type="percent" val="40"/>
        <cfvo type="percent" val="60"/>
        <cfvo type="percent" val="80"/>
      </iconSet>
    </cfRule>
  </conditionalFormatting>
  <conditionalFormatting sqref="AO16">
    <cfRule type="iconSet" priority="24">
      <iconSet iconSet="5Quarters">
        <cfvo type="percent" val="0"/>
        <cfvo type="percent" val="20"/>
        <cfvo type="percent" val="40"/>
        <cfvo type="percent" val="60"/>
        <cfvo type="percent" val="80"/>
      </iconSet>
    </cfRule>
  </conditionalFormatting>
  <conditionalFormatting sqref="AO18">
    <cfRule type="iconSet" priority="23">
      <iconSet iconSet="5Quarters">
        <cfvo type="percent" val="0"/>
        <cfvo type="percent" val="20"/>
        <cfvo type="percent" val="40"/>
        <cfvo type="percent" val="60"/>
        <cfvo type="percent" val="80"/>
      </iconSet>
    </cfRule>
  </conditionalFormatting>
  <conditionalFormatting sqref="AO22">
    <cfRule type="iconSet" priority="22">
      <iconSet iconSet="5Quarters">
        <cfvo type="percent" val="0"/>
        <cfvo type="percent" val="20"/>
        <cfvo type="percent" val="40"/>
        <cfvo type="percent" val="60"/>
        <cfvo type="percent" val="80"/>
      </iconSet>
    </cfRule>
  </conditionalFormatting>
  <conditionalFormatting sqref="AP9">
    <cfRule type="iconSet" priority="15">
      <iconSet iconSet="5Quarters">
        <cfvo type="percent" val="0"/>
        <cfvo type="percent" val="20"/>
        <cfvo type="percent" val="40"/>
        <cfvo type="percent" val="60"/>
        <cfvo type="percent" val="80"/>
      </iconSet>
    </cfRule>
  </conditionalFormatting>
  <conditionalFormatting sqref="AP11">
    <cfRule type="iconSet" priority="14">
      <iconSet iconSet="5Quarters">
        <cfvo type="percent" val="0"/>
        <cfvo type="percent" val="20"/>
        <cfvo type="percent" val="40"/>
        <cfvo type="percent" val="60"/>
        <cfvo type="percent" val="80"/>
      </iconSet>
    </cfRule>
  </conditionalFormatting>
  <conditionalFormatting sqref="AP14">
    <cfRule type="iconSet" priority="19">
      <iconSet iconSet="5Quarters">
        <cfvo type="percent" val="0"/>
        <cfvo type="percent" val="20"/>
        <cfvo type="percent" val="40"/>
        <cfvo type="percent" val="60"/>
        <cfvo type="percent" val="80"/>
      </iconSet>
    </cfRule>
  </conditionalFormatting>
  <conditionalFormatting sqref="AP14:AP18">
    <cfRule type="iconSet" priority="20">
      <iconSet iconSet="5Quarters">
        <cfvo type="percent" val="0"/>
        <cfvo type="percent" val="20"/>
        <cfvo type="percent" val="40"/>
        <cfvo type="percent" val="60"/>
        <cfvo type="percent" val="80"/>
      </iconSet>
    </cfRule>
  </conditionalFormatting>
  <conditionalFormatting sqref="AP16:AP18">
    <cfRule type="iconSet" priority="18">
      <iconSet iconSet="5Quarters">
        <cfvo type="percent" val="0"/>
        <cfvo type="percent" val="20"/>
        <cfvo type="percent" val="40"/>
        <cfvo type="percent" val="60"/>
        <cfvo type="percent" val="80"/>
      </iconSet>
    </cfRule>
  </conditionalFormatting>
  <conditionalFormatting sqref="AP17">
    <cfRule type="iconSet" priority="17">
      <iconSet iconSet="5Quarters">
        <cfvo type="percent" val="0"/>
        <cfvo type="percent" val="20"/>
        <cfvo type="percent" val="40"/>
        <cfvo type="percent" val="60"/>
        <cfvo type="percent" val="80"/>
      </iconSet>
    </cfRule>
  </conditionalFormatting>
  <conditionalFormatting sqref="AP18">
    <cfRule type="iconSet" priority="16">
      <iconSet iconSet="5Quarters">
        <cfvo type="percent" val="0"/>
        <cfvo type="percent" val="20"/>
        <cfvo type="percent" val="40"/>
        <cfvo type="percent" val="60"/>
        <cfvo type="percent" val="80"/>
      </iconSet>
    </cfRule>
  </conditionalFormatting>
  <conditionalFormatting sqref="AP21">
    <cfRule type="iconSet" priority="21">
      <iconSet iconSet="5Quarters">
        <cfvo type="percent" val="0"/>
        <cfvo type="percent" val="20"/>
        <cfvo type="percent" val="40"/>
        <cfvo type="percent" val="60"/>
        <cfvo type="percent" val="80"/>
      </iconSet>
    </cfRule>
  </conditionalFormatting>
  <conditionalFormatting sqref="AQ8">
    <cfRule type="iconSet" priority="13">
      <iconSet iconSet="5Quarters">
        <cfvo type="percent" val="0"/>
        <cfvo type="percent" val="20"/>
        <cfvo type="percent" val="40"/>
        <cfvo type="percent" val="60"/>
        <cfvo type="percent" val="80"/>
      </iconSet>
    </cfRule>
  </conditionalFormatting>
  <conditionalFormatting sqref="AQ11">
    <cfRule type="iconSet" priority="12">
      <iconSet iconSet="5Quarters">
        <cfvo type="percent" val="0"/>
        <cfvo type="percent" val="20"/>
        <cfvo type="percent" val="40"/>
        <cfvo type="percent" val="60"/>
        <cfvo type="percent" val="80"/>
      </iconSet>
    </cfRule>
  </conditionalFormatting>
  <conditionalFormatting sqref="AQ18">
    <cfRule type="iconSet" priority="11">
      <iconSet iconSet="5Quarters">
        <cfvo type="percent" val="0"/>
        <cfvo type="percent" val="20"/>
        <cfvo type="percent" val="40"/>
        <cfvo type="percent" val="60"/>
        <cfvo type="percent" val="80"/>
      </iconSet>
    </cfRule>
  </conditionalFormatting>
  <conditionalFormatting sqref="AR8">
    <cfRule type="iconSet" priority="6">
      <iconSet iconSet="5Quarters">
        <cfvo type="percent" val="0"/>
        <cfvo type="percent" val="20"/>
        <cfvo type="percent" val="40"/>
        <cfvo type="percent" val="60"/>
        <cfvo type="percent" val="80"/>
      </iconSet>
    </cfRule>
  </conditionalFormatting>
  <conditionalFormatting sqref="AR11">
    <cfRule type="iconSet" priority="7">
      <iconSet iconSet="5Quarters">
        <cfvo type="percent" val="0"/>
        <cfvo type="percent" val="20"/>
        <cfvo type="percent" val="40"/>
        <cfvo type="percent" val="60"/>
        <cfvo type="percent" val="80"/>
      </iconSet>
    </cfRule>
  </conditionalFormatting>
  <conditionalFormatting sqref="AR15:AR16">
    <cfRule type="iconSet" priority="9">
      <iconSet iconSet="5Quarters">
        <cfvo type="percent" val="0"/>
        <cfvo type="percent" val="20"/>
        <cfvo type="percent" val="40"/>
        <cfvo type="percent" val="60"/>
        <cfvo type="percent" val="80"/>
      </iconSet>
    </cfRule>
  </conditionalFormatting>
  <conditionalFormatting sqref="AR16">
    <cfRule type="iconSet" priority="8">
      <iconSet iconSet="5Quarters">
        <cfvo type="percent" val="0"/>
        <cfvo type="percent" val="20"/>
        <cfvo type="percent" val="40"/>
        <cfvo type="percent" val="60"/>
        <cfvo type="percent" val="80"/>
      </iconSet>
    </cfRule>
  </conditionalFormatting>
  <conditionalFormatting sqref="AR18">
    <cfRule type="iconSet" priority="10">
      <iconSet iconSet="5Quarters">
        <cfvo type="percent" val="0"/>
        <cfvo type="percent" val="20"/>
        <cfvo type="percent" val="40"/>
        <cfvo type="percent" val="60"/>
        <cfvo type="percent" val="80"/>
      </iconSet>
    </cfRule>
  </conditionalFormatting>
  <conditionalFormatting sqref="AS8">
    <cfRule type="iconSet" priority="5">
      <iconSet iconSet="5Quarters">
        <cfvo type="percent" val="0"/>
        <cfvo type="percent" val="20"/>
        <cfvo type="percent" val="40"/>
        <cfvo type="percent" val="60"/>
        <cfvo type="percent" val="80"/>
      </iconSet>
    </cfRule>
  </conditionalFormatting>
  <conditionalFormatting sqref="AS11">
    <cfRule type="iconSet" priority="4">
      <iconSet iconSet="5Quarters">
        <cfvo type="percent" val="0"/>
        <cfvo type="percent" val="20"/>
        <cfvo type="percent" val="40"/>
        <cfvo type="percent" val="60"/>
        <cfvo type="percent" val="80"/>
      </iconSet>
    </cfRule>
  </conditionalFormatting>
  <conditionalFormatting sqref="AS15">
    <cfRule type="iconSet" priority="3">
      <iconSet iconSet="5Quarters">
        <cfvo type="percent" val="0"/>
        <cfvo type="percent" val="20"/>
        <cfvo type="percent" val="40"/>
        <cfvo type="percent" val="60"/>
        <cfvo type="percent" val="80"/>
      </iconSet>
    </cfRule>
  </conditionalFormatting>
  <conditionalFormatting sqref="AS18">
    <cfRule type="iconSet" priority="2">
      <iconSet iconSet="5Quarters">
        <cfvo type="percent" val="0"/>
        <cfvo type="percent" val="20"/>
        <cfvo type="percent" val="40"/>
        <cfvo type="percent" val="60"/>
        <cfvo type="percent" val="80"/>
      </iconSet>
    </cfRule>
  </conditionalFormatting>
  <conditionalFormatting sqref="AS20">
    <cfRule type="iconSet" priority="1">
      <iconSet iconSet="5Quarters">
        <cfvo type="percent" val="0"/>
        <cfvo type="percent" val="20"/>
        <cfvo type="percent" val="40"/>
        <cfvo type="percent" val="60"/>
        <cfvo type="percent" val="80"/>
      </iconSet>
    </cfRule>
  </conditionalFormatting>
  <pageMargins left="0.25" right="0.25" top="0.75" bottom="0.75" header="0.3" footer="0.3"/>
  <pageSetup paperSize="9" scale="75" orientation="landscape" r:id="rId1"/>
  <drawing r:id="rId2"/>
  <tableParts count="1">
    <tablePart r:id="rId3"/>
  </tableParts>
  <extLst>
    <ext xmlns:x14="http://schemas.microsoft.com/office/spreadsheetml/2009/9/main" uri="{78C0D931-6437-407d-A8EE-F0AAD7539E65}">
      <x14:conditionalFormattings>
        <x14:conditionalFormatting xmlns:xm="http://schemas.microsoft.com/office/excel/2006/main">
          <x14:cfRule type="iconSet" priority="167" id="{4E561B95-1B8E-4764-B058-A33493F939B6}">
            <x14:iconSet custom="1">
              <x14:cfvo type="percent">
                <xm:f>0</xm:f>
              </x14:cfvo>
              <x14:cfvo type="num">
                <xm:f>"0.5"</xm:f>
              </x14:cfvo>
              <x14:cfvo type="num">
                <xm:f>2</xm:f>
              </x14:cfvo>
              <x14:cfIcon iconSet="3TrafficLights1" iconId="0"/>
              <x14:cfIcon iconSet="3TrafficLights1" iconId="2"/>
              <x14:cfIcon iconSet="4TrafficLights" iconId="0"/>
            </x14:iconSet>
          </x14:cfRule>
          <xm:sqref>N14:N15</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Fold changes T0-T1 iPLE dogs</vt:lpstr>
      <vt:lpstr>'Fold changes T0-T1 iPLE dogs'!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ederica Cagnasso</dc:creator>
  <cp:lastModifiedBy>Abby Rassette</cp:lastModifiedBy>
  <cp:lastPrinted>2024-08-21T11:04:42Z</cp:lastPrinted>
  <dcterms:created xsi:type="dcterms:W3CDTF">2024-08-15T18:42:47Z</dcterms:created>
  <dcterms:modified xsi:type="dcterms:W3CDTF">2024-09-24T08:54:29Z</dcterms:modified>
</cp:coreProperties>
</file>